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chaelnilson/Library/CloudStorage/GoogleDrive-rachael_nilson@brown.edu/Other computers/My iMac/Documents/Growth Curves/"/>
    </mc:Choice>
  </mc:AlternateContent>
  <xr:revisionPtr revIDLastSave="0" documentId="8_{4DC76C03-24D9-3B4B-B149-6208474A0574}" xr6:coauthVersionLast="47" xr6:coauthVersionMax="47" xr10:uidLastSave="{00000000-0000-0000-0000-000000000000}"/>
  <bookViews>
    <workbookView xWindow="1180" yWindow="3500" windowWidth="27240" windowHeight="13460" activeTab="9" xr2:uid="{120EA3C8-0FD3-2B44-8909-4570E94FB37E}"/>
  </bookViews>
  <sheets>
    <sheet name="WT Glucose" sheetId="1" r:id="rId1"/>
    <sheet name="WT Fructose" sheetId="2" r:id="rId2"/>
    <sheet name="WT Pectin" sheetId="3" r:id="rId3"/>
    <sheet name="WT Pullulan" sheetId="4" r:id="rId4"/>
    <sheet name="WT Dextrin" sheetId="5" r:id="rId5"/>
    <sheet name="WT Mannose" sheetId="6" r:id="rId6"/>
    <sheet name="WT Galactose" sheetId="7" r:id="rId7"/>
    <sheet name="WT Lactose" sheetId="10" r:id="rId8"/>
    <sheet name="WT Maltose" sheetId="9" r:id="rId9"/>
    <sheet name="WT Rhamnose" sheetId="8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7" i="8" l="1"/>
  <c r="Q7" i="9"/>
  <c r="Q7" i="7"/>
  <c r="Q7" i="10"/>
  <c r="Q7" i="6"/>
  <c r="S7" i="5"/>
  <c r="Q7" i="4"/>
  <c r="K7" i="3"/>
  <c r="Q8" i="2"/>
  <c r="AC7" i="1"/>
</calcChain>
</file>

<file path=xl/sharedStrings.xml><?xml version="1.0" encoding="utf-8"?>
<sst xmlns="http://schemas.openxmlformats.org/spreadsheetml/2006/main" count="658" uniqueCount="291">
  <si>
    <t>Exponential growth equation</t>
  </si>
  <si>
    <t>Best-fit values</t>
  </si>
  <si>
    <t>Y0</t>
  </si>
  <si>
    <t>k</t>
  </si>
  <si>
    <t>Tau</t>
  </si>
  <si>
    <t>Doubling Time</t>
  </si>
  <si>
    <t>95% CI (profile likelihood)</t>
  </si>
  <si>
    <t>Goodness of Fit</t>
  </si>
  <si>
    <t>Degrees of Freedom</t>
  </si>
  <si>
    <t>R squared</t>
  </si>
  <si>
    <t>Sum of Squares</t>
  </si>
  <si>
    <t>Sy.x</t>
  </si>
  <si>
    <t>Number of points</t>
  </si>
  <si>
    <t># of X values</t>
  </si>
  <si>
    <t># Y values analyzed</t>
  </si>
  <si>
    <t>minutes</t>
  </si>
  <si>
    <t>WT Glucose</t>
  </si>
  <si>
    <t>0.0003887 to 0.1352</t>
  </si>
  <si>
    <t>5.546e-006 to 0.7809</t>
  </si>
  <si>
    <t>9.097e-006 to 1.412</t>
  </si>
  <si>
    <t>0.0001352 to 0.2713</t>
  </si>
  <si>
    <t>5.461e-006 to 0.4457</t>
  </si>
  <si>
    <t>2.272e-005 to 0.9879</t>
  </si>
  <si>
    <t>7.427e-006 to 0.2827</t>
  </si>
  <si>
    <t>1.307e-005 to 0.3795</t>
  </si>
  <si>
    <t>3.885e-005 to 0.3478</t>
  </si>
  <si>
    <t>0.01203 to 0.02921</t>
  </si>
  <si>
    <t>0.001173 to 0.2503</t>
  </si>
  <si>
    <t>0.02072 to 0.02251</t>
  </si>
  <si>
    <t>0.0003920 to 0.02349</t>
  </si>
  <si>
    <t>-0.006889 to 0.03962</t>
  </si>
  <si>
    <t>-0.008531 to 0.03856</t>
  </si>
  <si>
    <t>-0.001468 to 0.02845</t>
  </si>
  <si>
    <t>-0.004268 to 0.03988</t>
  </si>
  <si>
    <t>-0.007411 to 0.03476</t>
  </si>
  <si>
    <t>-0.005216 to 0.03619</t>
  </si>
  <si>
    <t>-0.005346 to 0.03505</t>
  </si>
  <si>
    <t>-0.002701 to 0.03298</t>
  </si>
  <si>
    <t>0.008030 to 0.01155</t>
  </si>
  <si>
    <t>-0.002222 to 0.01921</t>
  </si>
  <si>
    <t>0.01007 to 0.01039</t>
  </si>
  <si>
    <t>42.57 to 2551</t>
  </si>
  <si>
    <t>25.24 to +infinity</t>
  </si>
  <si>
    <t>25.93 to +infinity</t>
  </si>
  <si>
    <t>35.15 to +infinity</t>
  </si>
  <si>
    <t>25.07 to +infinity</t>
  </si>
  <si>
    <t>28.77 to +infinity</t>
  </si>
  <si>
    <t>27.63 to +infinity</t>
  </si>
  <si>
    <t>28.53 to +infinity</t>
  </si>
  <si>
    <t>30.32 to +infinity</t>
  </si>
  <si>
    <t>86.60 to 124.5</t>
  </si>
  <si>
    <t>52.05 to +infinity</t>
  </si>
  <si>
    <t>96.21 to 99.35</t>
  </si>
  <si>
    <t>29.51 to 1768</t>
  </si>
  <si>
    <t>17.49 to +infinity</t>
  </si>
  <si>
    <t>17.97 to +infinity</t>
  </si>
  <si>
    <t>24.37 to +infinity</t>
  </si>
  <si>
    <t>17.38 to +infinity</t>
  </si>
  <si>
    <t>19.94 to +infinity</t>
  </si>
  <si>
    <t>19.15 to +infinity</t>
  </si>
  <si>
    <t>19.77 to +infinity</t>
  </si>
  <si>
    <t>21.02 to +infinity</t>
  </si>
  <si>
    <t>60.03 to 86.32</t>
  </si>
  <si>
    <t>36.08 to +infinity</t>
  </si>
  <si>
    <t>66.69 to 68.86</t>
  </si>
  <si>
    <t>x values used</t>
  </si>
  <si>
    <t>210 to 270</t>
  </si>
  <si>
    <t>WT Fructose</t>
  </si>
  <si>
    <t>0.008037 to 0.02179</t>
  </si>
  <si>
    <t>0.003596 to 0.6097</t>
  </si>
  <si>
    <t>1.293e-007 to 0.06836</t>
  </si>
  <si>
    <t>0.001861 to 0.01770</t>
  </si>
  <si>
    <t>0.002563 to 0.02519</t>
  </si>
  <si>
    <t>0.004718 to 0.03118</t>
  </si>
  <si>
    <t>0.008783 to 0.01325</t>
  </si>
  <si>
    <t>-0.004944 to 0.01854</t>
  </si>
  <si>
    <t>0.003626 to 0.06023</t>
  </si>
  <si>
    <t>0.009342 to 0.01930</t>
  </si>
  <si>
    <t>0.008188 to 0.01833</t>
  </si>
  <si>
    <t>0.007347 to 0.01578</t>
  </si>
  <si>
    <t>75.49 to 113.9</t>
  </si>
  <si>
    <t>53.93 to +infinity</t>
  </si>
  <si>
    <t>16.60 to 275.8</t>
  </si>
  <si>
    <t>51.81 to 107.0</t>
  </si>
  <si>
    <t>54.55 to 122.1</t>
  </si>
  <si>
    <t>63.36 to 136.1</t>
  </si>
  <si>
    <t>52.32 to 78.92</t>
  </si>
  <si>
    <t>37.38 to +infinity</t>
  </si>
  <si>
    <t>11.51 to 191.1</t>
  </si>
  <si>
    <t>35.91 to 74.20</t>
  </si>
  <si>
    <t>37.81 to 84.66</t>
  </si>
  <si>
    <t>43.92 to 94.35</t>
  </si>
  <si>
    <t>WT Pectin</t>
  </si>
  <si>
    <t>180 to 240</t>
  </si>
  <si>
    <t>0.001276 to 0.002814</t>
  </si>
  <si>
    <t>0.0008729 to 0.002605</t>
  </si>
  <si>
    <t>0.0005530 to 0.02082</t>
  </si>
  <si>
    <t>0.01751 to 0.02149</t>
  </si>
  <si>
    <t>0.01764 to 0.02312</t>
  </si>
  <si>
    <t>0.008083 to 0.02662</t>
  </si>
  <si>
    <t>46.53 to 57.11</t>
  </si>
  <si>
    <t>43.25 to 56.69</t>
  </si>
  <si>
    <t>37.57 to 123.7</t>
  </si>
  <si>
    <t>32.25 to 39.58</t>
  </si>
  <si>
    <t>29.98 to 39.29</t>
  </si>
  <si>
    <t>26.04 to 85.75</t>
  </si>
  <si>
    <t>120 to 210</t>
  </si>
  <si>
    <t>0.001754 to 0.01772</t>
  </si>
  <si>
    <t>0.0009507 to 0.01797</t>
  </si>
  <si>
    <t>0.002174 to 0.02346</t>
  </si>
  <si>
    <t>0.001714 to 0.01859</t>
  </si>
  <si>
    <t>0.0003351 to 0.02382</t>
  </si>
  <si>
    <t>0.001559 to 0.02925</t>
  </si>
  <si>
    <t>0.008957 to 0.01813</t>
  </si>
  <si>
    <t>0.008782 to 0.02039</t>
  </si>
  <si>
    <t>0.008241 to 0.01771</t>
  </si>
  <si>
    <t>0.008977 to 0.01843</t>
  </si>
  <si>
    <t>0.007869 to 0.02461</t>
  </si>
  <si>
    <t>0.007330 to 0.01899</t>
  </si>
  <si>
    <t>55.15 to 111.6</t>
  </si>
  <si>
    <t>49.04 to 113.9</t>
  </si>
  <si>
    <t>56.47 to 121.3</t>
  </si>
  <si>
    <t>54.26 to 111.4</t>
  </si>
  <si>
    <t>40.63 to 127.1</t>
  </si>
  <si>
    <t>52.65 to 136.4</t>
  </si>
  <si>
    <t>38.23 to 77.39</t>
  </si>
  <si>
    <t>33.99 to 78.93</t>
  </si>
  <si>
    <t>39.14 to 84.11</t>
  </si>
  <si>
    <t>37.61 to 77.22</t>
  </si>
  <si>
    <t>28.16 to 88.08</t>
  </si>
  <si>
    <t>36.49 to 94.56</t>
  </si>
  <si>
    <t>WT Pullulan</t>
  </si>
  <si>
    <t>180 to 280</t>
  </si>
  <si>
    <t>WT Dextrin</t>
  </si>
  <si>
    <t>0.001936 to 0.02276</t>
  </si>
  <si>
    <t>0.0005306 to 0.02673</t>
  </si>
  <si>
    <t>0.0005888 to 0.02697</t>
  </si>
  <si>
    <t>0.002655 to 0.03192</t>
  </si>
  <si>
    <t>0.003779 to 0.02961</t>
  </si>
  <si>
    <t>0.007351 to 0.04177</t>
  </si>
  <si>
    <t>0.003854 to 0.04330</t>
  </si>
  <si>
    <t>0.008097 to 0.01790</t>
  </si>
  <si>
    <t>0.006827 to 0.02233</t>
  </si>
  <si>
    <t>0.007596 to 0.02268</t>
  </si>
  <si>
    <t>0.007303 to 0.01724</t>
  </si>
  <si>
    <t>0.007784 to 0.01602</t>
  </si>
  <si>
    <t>0.006757 to 0.01378</t>
  </si>
  <si>
    <t>0.005900 to 0.01565</t>
  </si>
  <si>
    <t>55.86 to 123.5</t>
  </si>
  <si>
    <t>44.78 to 146.5</t>
  </si>
  <si>
    <t>44.09 to 131.7</t>
  </si>
  <si>
    <t>58.01 to 136.9</t>
  </si>
  <si>
    <t>62.41 to 128.5</t>
  </si>
  <si>
    <t>72.58 to 148.0</t>
  </si>
  <si>
    <t>63.90 to 169.5</t>
  </si>
  <si>
    <t>38.72 to 85.61</t>
  </si>
  <si>
    <t>31.04 to 101.5</t>
  </si>
  <si>
    <t>30.56 to 91.26</t>
  </si>
  <si>
    <t>40.21 to 94.92</t>
  </si>
  <si>
    <t>43.26 to 89.04</t>
  </si>
  <si>
    <t>50.31 to 102.6</t>
  </si>
  <si>
    <t>44.29 to 117.5</t>
  </si>
  <si>
    <t>180 to 270</t>
  </si>
  <si>
    <t>WT Mannose</t>
  </si>
  <si>
    <t>0.002089 to 0.02806</t>
  </si>
  <si>
    <t>0.002560 to 0.1120</t>
  </si>
  <si>
    <t>0.0007650 to 0.004311</t>
  </si>
  <si>
    <t>0.0003466 to 0.01662</t>
  </si>
  <si>
    <t>7.784e-005 to 0.06347</t>
  </si>
  <si>
    <t>0.001872 to 0.01573</t>
  </si>
  <si>
    <t>0.008508 to 0.02015</t>
  </si>
  <si>
    <t>0.003896 to 0.02106</t>
  </si>
  <si>
    <t>0.01833 to 0.02584</t>
  </si>
  <si>
    <t>0.009254 to 0.02635</t>
  </si>
  <si>
    <t>0.004080 to 0.03375</t>
  </si>
  <si>
    <t>0.009559 to 0.01910</t>
  </si>
  <si>
    <t>49.62 to 117.5</t>
  </si>
  <si>
    <t>47.48 to 256.7</t>
  </si>
  <si>
    <t>38.71 to 54.55</t>
  </si>
  <si>
    <t>37.95 to 108.1</t>
  </si>
  <si>
    <t>29.63 to 245.1</t>
  </si>
  <si>
    <t>52.36 to 104.6</t>
  </si>
  <si>
    <t>34.39 to 81.47</t>
  </si>
  <si>
    <t>32.91 to 177.9</t>
  </si>
  <si>
    <t>26.83 to 37.81</t>
  </si>
  <si>
    <t>26.30 to 74.90</t>
  </si>
  <si>
    <t>20.54 to 169.9</t>
  </si>
  <si>
    <t>36.29 to 72.51</t>
  </si>
  <si>
    <t>150 to 240</t>
  </si>
  <si>
    <t>WT Galactose</t>
  </si>
  <si>
    <t>0.001889 to 0.01234</t>
  </si>
  <si>
    <t>0.007264 to 0.01753</t>
  </si>
  <si>
    <t>0.0009166 to 0.01343</t>
  </si>
  <si>
    <t>0.001722 to 0.03138</t>
  </si>
  <si>
    <t>0.0003131 to 0.01244</t>
  </si>
  <si>
    <t>0.003444 to 0.01166</t>
  </si>
  <si>
    <t>0.01058 to 0.01800</t>
  </si>
  <si>
    <t>0.01177 to 0.01526</t>
  </si>
  <si>
    <t>0.01197 to 0.02246</t>
  </si>
  <si>
    <t>0.008242 to 0.01974</t>
  </si>
  <si>
    <t>0.01087 to 0.02522</t>
  </si>
  <si>
    <t>0.01169 to 0.01651</t>
  </si>
  <si>
    <t>55.57 to 94.52</t>
  </si>
  <si>
    <t>65.52 to 84.95</t>
  </si>
  <si>
    <t>44.53 to 83.52</t>
  </si>
  <si>
    <t>50.65 to 121.3</t>
  </si>
  <si>
    <t>39.65 to 91.96</t>
  </si>
  <si>
    <t>60.57 to 85.55</t>
  </si>
  <si>
    <t>38.52 to 65.52</t>
  </si>
  <si>
    <t>45.41 to 58.89</t>
  </si>
  <si>
    <t>30.87 to 57.89</t>
  </si>
  <si>
    <t>35.11 to 84.10</t>
  </si>
  <si>
    <t>27.48 to 63.74</t>
  </si>
  <si>
    <t>41.98 to 59.30</t>
  </si>
  <si>
    <t>WT Lactose</t>
  </si>
  <si>
    <t>0.0009471 to 0.01036</t>
  </si>
  <si>
    <t>0.0006032 to 0.01248</t>
  </si>
  <si>
    <t>0.0004258 to 0.01241</t>
  </si>
  <si>
    <t>0.0002693 to 0.005698</t>
  </si>
  <si>
    <t>4.333e-005 to 0.02886</t>
  </si>
  <si>
    <t>0.0007395 to 0.01810</t>
  </si>
  <si>
    <t>0.01183 to 0.02119</t>
  </si>
  <si>
    <t>0.01116 to 0.02299</t>
  </si>
  <si>
    <t>0.01072 to 0.02389</t>
  </si>
  <si>
    <t>0.01366 to 0.02548</t>
  </si>
  <si>
    <t>0.006570 to 0.03190</t>
  </si>
  <si>
    <t>0.009265 to 0.02184</t>
  </si>
  <si>
    <t>47.18 to 84.53</t>
  </si>
  <si>
    <t>43.49 to 89.64</t>
  </si>
  <si>
    <t>41.86 to 93.29</t>
  </si>
  <si>
    <t>39.25 to 73.22</t>
  </si>
  <si>
    <t>31.35 to 152.2</t>
  </si>
  <si>
    <t>45.78 to 107.9</t>
  </si>
  <si>
    <t>32.70 to 58.59</t>
  </si>
  <si>
    <t>30.14 to 62.13</t>
  </si>
  <si>
    <t>29.01 to 64.66</t>
  </si>
  <si>
    <t>27.21 to 50.75</t>
  </si>
  <si>
    <t>21.73 to 105.5</t>
  </si>
  <si>
    <t>31.73 to 74.82</t>
  </si>
  <si>
    <t>WT Maltose</t>
  </si>
  <si>
    <t>0.005449 to 0.01922</t>
  </si>
  <si>
    <t>0.009336 to 0.01846</t>
  </si>
  <si>
    <t>0.008654 to 0.01773</t>
  </si>
  <si>
    <t>0.007011 to 0.01586</t>
  </si>
  <si>
    <t>0.008035 to 0.01605</t>
  </si>
  <si>
    <t>0.01165 to 0.01935</t>
  </si>
  <si>
    <t>0.01100 to 0.01757</t>
  </si>
  <si>
    <t>0.01194 to 0.01550</t>
  </si>
  <si>
    <t>0.01167 to 0.01542</t>
  </si>
  <si>
    <t>0.01206 to 0.01631</t>
  </si>
  <si>
    <t>0.01217 to 0.01578</t>
  </si>
  <si>
    <t>0.01155 to 0.01422</t>
  </si>
  <si>
    <t>56.92 to 90.87</t>
  </si>
  <si>
    <t>64.51 to 83.76</t>
  </si>
  <si>
    <t>64.84 to 85.71</t>
  </si>
  <si>
    <t>61.30 to 82.91</t>
  </si>
  <si>
    <t>63.36 to 82.14</t>
  </si>
  <si>
    <t>70.32 to 86.58</t>
  </si>
  <si>
    <t>39.46 to 62.99</t>
  </si>
  <si>
    <t>44.71 to 58.06</t>
  </si>
  <si>
    <t>44.95 to 59.41</t>
  </si>
  <si>
    <t>42.49 to 57.47</t>
  </si>
  <si>
    <t>43.92 to 56.93</t>
  </si>
  <si>
    <t>48.74 to 60.01</t>
  </si>
  <si>
    <t>90 to 210</t>
  </si>
  <si>
    <t>0.01900 to 0.04055</t>
  </si>
  <si>
    <t>0.003517 to 0.01967</t>
  </si>
  <si>
    <t>0.009106 to 0.01868</t>
  </si>
  <si>
    <t>0.003127 to 0.01165</t>
  </si>
  <si>
    <t>0.008270 to 0.01889</t>
  </si>
  <si>
    <t>0.01275 to 0.02399</t>
  </si>
  <si>
    <t>0.005450 to 0.008018</t>
  </si>
  <si>
    <t>0.006910 to 0.01260</t>
  </si>
  <si>
    <t>0.007525 to 0.009917</t>
  </si>
  <si>
    <t>0.008550 to 0.01287</t>
  </si>
  <si>
    <t>0.007462 to 0.01021</t>
  </si>
  <si>
    <t>0.007017 to 0.009135</t>
  </si>
  <si>
    <t>124.7 to 183.5</t>
  </si>
  <si>
    <t>79.38 to 144.7</t>
  </si>
  <si>
    <t>100.8 to 132.9</t>
  </si>
  <si>
    <t>77.73 to 117.0</t>
  </si>
  <si>
    <t>97.95 to 134.0</t>
  </si>
  <si>
    <t>109.5 to 142.5</t>
  </si>
  <si>
    <t>86.45 to 127.2</t>
  </si>
  <si>
    <t>55.02 to 100.3</t>
  </si>
  <si>
    <t>69.90 to 92.11</t>
  </si>
  <si>
    <t>53.88 to 81.07</t>
  </si>
  <si>
    <t>67.89 to 92.90</t>
  </si>
  <si>
    <t>75.88 to 98.78</t>
  </si>
  <si>
    <t>WT Rhamnose</t>
  </si>
  <si>
    <t xml:space="preserve"> 210 to 3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D7A81-4B9D-7142-ACE0-99009B3A8029}">
  <dimension ref="A1:AC56"/>
  <sheetViews>
    <sheetView topLeftCell="M1" workbookViewId="0">
      <selection activeCell="O22" sqref="O22"/>
    </sheetView>
  </sheetViews>
  <sheetFormatPr baseColWidth="10" defaultRowHeight="16" x14ac:dyDescent="0.2"/>
  <cols>
    <col min="15" max="15" width="27.6640625" bestFit="1" customWidth="1"/>
  </cols>
  <sheetData>
    <row r="1" spans="1:29" x14ac:dyDescent="0.2">
      <c r="A1" s="3" t="s">
        <v>15</v>
      </c>
      <c r="B1" s="4" t="s">
        <v>16</v>
      </c>
      <c r="C1" s="4" t="s">
        <v>16</v>
      </c>
      <c r="D1" s="4" t="s">
        <v>16</v>
      </c>
      <c r="E1" s="4" t="s">
        <v>16</v>
      </c>
      <c r="F1" s="4" t="s">
        <v>16</v>
      </c>
      <c r="G1" s="4" t="s">
        <v>16</v>
      </c>
      <c r="H1" s="4" t="s">
        <v>16</v>
      </c>
      <c r="I1" s="4" t="s">
        <v>16</v>
      </c>
      <c r="J1" s="4" t="s">
        <v>16</v>
      </c>
      <c r="K1" s="4" t="s">
        <v>16</v>
      </c>
      <c r="L1" s="4" t="s">
        <v>16</v>
      </c>
      <c r="M1" s="4" t="s">
        <v>16</v>
      </c>
    </row>
    <row r="2" spans="1:29" x14ac:dyDescent="0.2">
      <c r="A2" s="1">
        <v>0</v>
      </c>
      <c r="B2" s="1">
        <v>-1.4499999999999999E-3</v>
      </c>
      <c r="C2" s="1">
        <v>5.0499999999999998E-3</v>
      </c>
      <c r="D2" s="1">
        <v>-1.4499999999999999E-3</v>
      </c>
      <c r="E2" s="1">
        <v>-1.265E-2</v>
      </c>
      <c r="F2" s="1">
        <v>-7.0499999999999998E-3</v>
      </c>
      <c r="G2" s="1">
        <v>-1.7149999999999999E-2</v>
      </c>
      <c r="H2" s="1">
        <v>1.9E-3</v>
      </c>
      <c r="I2" s="1">
        <v>-6.4999999999999997E-3</v>
      </c>
      <c r="J2" s="1">
        <v>-1.34E-2</v>
      </c>
      <c r="K2" s="1">
        <v>1.9E-3</v>
      </c>
      <c r="L2" s="1">
        <v>-3.7000000000000002E-3</v>
      </c>
      <c r="M2" s="1">
        <v>-1.6000000000000001E-3</v>
      </c>
      <c r="O2" s="2" t="s">
        <v>0</v>
      </c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</row>
    <row r="3" spans="1:29" x14ac:dyDescent="0.2">
      <c r="A3" s="1">
        <v>30</v>
      </c>
      <c r="B3" s="1">
        <v>-2.2249999999999999E-2</v>
      </c>
      <c r="C3" s="1">
        <v>-2.375E-2</v>
      </c>
      <c r="D3" s="1">
        <v>-2.0150000000000001E-2</v>
      </c>
      <c r="E3" s="1">
        <v>-2.4850000000000001E-2</v>
      </c>
      <c r="F3" s="1">
        <v>-2.5250000000000002E-2</v>
      </c>
      <c r="G3" s="1">
        <v>-1.5650000000000001E-2</v>
      </c>
      <c r="H3" s="1">
        <v>-1.985E-2</v>
      </c>
      <c r="I3" s="1">
        <v>-1.8849999999999999E-2</v>
      </c>
      <c r="J3" s="1">
        <v>-1.5049999999999999E-2</v>
      </c>
      <c r="K3" s="1">
        <v>-6.45E-3</v>
      </c>
      <c r="L3" s="1">
        <v>-2.9350000000000001E-2</v>
      </c>
      <c r="M3" s="1">
        <v>4.15E-3</v>
      </c>
      <c r="O3" s="2" t="s">
        <v>1</v>
      </c>
      <c r="P3" s="4" t="s">
        <v>16</v>
      </c>
      <c r="Q3" s="4" t="s">
        <v>16</v>
      </c>
      <c r="R3" s="4" t="s">
        <v>16</v>
      </c>
      <c r="S3" s="4" t="s">
        <v>16</v>
      </c>
      <c r="T3" s="4" t="s">
        <v>16</v>
      </c>
      <c r="U3" s="4" t="s">
        <v>16</v>
      </c>
      <c r="V3" s="4" t="s">
        <v>16</v>
      </c>
      <c r="W3" s="4" t="s">
        <v>16</v>
      </c>
      <c r="X3" s="4" t="s">
        <v>16</v>
      </c>
      <c r="Y3" s="4" t="s">
        <v>16</v>
      </c>
      <c r="Z3" s="4" t="s">
        <v>16</v>
      </c>
      <c r="AA3" s="4" t="s">
        <v>16</v>
      </c>
    </row>
    <row r="4" spans="1:29" x14ac:dyDescent="0.2">
      <c r="A4" s="1">
        <v>60</v>
      </c>
      <c r="B4" s="1">
        <v>-1.54E-2</v>
      </c>
      <c r="C4" s="1">
        <v>-2.3E-2</v>
      </c>
      <c r="D4" s="1">
        <v>-2.1100000000000001E-2</v>
      </c>
      <c r="E4" s="1">
        <v>-2.4500000000000001E-2</v>
      </c>
      <c r="F4" s="1">
        <v>-2.7900000000000001E-2</v>
      </c>
      <c r="G4" s="1">
        <v>-2.0400000000000001E-2</v>
      </c>
      <c r="H4" s="1">
        <v>-2.6200000000000001E-2</v>
      </c>
      <c r="I4" s="1">
        <v>-2.1700000000000001E-2</v>
      </c>
      <c r="J4" s="1">
        <v>-1.35E-2</v>
      </c>
      <c r="K4" s="1">
        <v>-4.8500000000000001E-3</v>
      </c>
      <c r="L4" s="1">
        <v>-3.4950000000000002E-2</v>
      </c>
      <c r="M4" s="1">
        <v>3.1449999999999999E-2</v>
      </c>
      <c r="O4" s="2" t="s">
        <v>2</v>
      </c>
      <c r="P4" s="1">
        <v>1.068E-2</v>
      </c>
      <c r="Q4" s="1">
        <v>9.8960000000000003E-3</v>
      </c>
      <c r="R4" s="1">
        <v>1.627E-2</v>
      </c>
      <c r="S4" s="1">
        <v>1.1769999999999999E-2</v>
      </c>
      <c r="T4" s="1">
        <v>7.0219999999999996E-3</v>
      </c>
      <c r="U4" s="1">
        <v>1.5769999999999999E-2</v>
      </c>
      <c r="V4" s="1">
        <v>5.078E-3</v>
      </c>
      <c r="W4" s="1">
        <v>7.2220000000000001E-3</v>
      </c>
      <c r="X4" s="1">
        <v>9.6500000000000006E-3</v>
      </c>
      <c r="Y4" s="1">
        <v>1.891E-2</v>
      </c>
      <c r="Z4" s="1">
        <v>2.2620000000000001E-2</v>
      </c>
      <c r="AA4" s="1">
        <v>2.1600000000000001E-2</v>
      </c>
    </row>
    <row r="5" spans="1:29" x14ac:dyDescent="0.2">
      <c r="A5" s="1">
        <v>90</v>
      </c>
      <c r="B5" s="1">
        <v>-1.67E-2</v>
      </c>
      <c r="C5" s="1">
        <v>-4.7000000000000002E-3</v>
      </c>
      <c r="D5" s="1">
        <v>-9.7000000000000003E-3</v>
      </c>
      <c r="E5" s="1">
        <v>-1.24E-2</v>
      </c>
      <c r="F5" s="1">
        <v>-2.1499999999999998E-2</v>
      </c>
      <c r="G5" s="1">
        <v>-1.0800000000000001E-2</v>
      </c>
      <c r="H5" s="1">
        <v>-2.1850000000000001E-2</v>
      </c>
      <c r="I5" s="1">
        <v>-2.0250000000000001E-2</v>
      </c>
      <c r="J5" s="1">
        <v>-8.6499999999999997E-3</v>
      </c>
      <c r="K5" s="1">
        <v>-7.9000000000000008E-3</v>
      </c>
      <c r="L5" s="1">
        <v>-3.44E-2</v>
      </c>
      <c r="M5" s="1">
        <v>2.9600000000000001E-2</v>
      </c>
      <c r="O5" s="2" t="s">
        <v>3</v>
      </c>
      <c r="P5" s="1">
        <v>1.077E-2</v>
      </c>
      <c r="Q5" s="1">
        <v>1.1429999999999999E-2</v>
      </c>
      <c r="R5" s="1">
        <v>1.0330000000000001E-2</v>
      </c>
      <c r="S5" s="1">
        <v>1.1429999999999999E-2</v>
      </c>
      <c r="T5" s="1">
        <v>1.294E-2</v>
      </c>
      <c r="U5" s="1">
        <v>1.001E-2</v>
      </c>
      <c r="V5" s="1">
        <v>1.153E-2</v>
      </c>
      <c r="W5" s="1">
        <v>1.1180000000000001E-2</v>
      </c>
      <c r="X5" s="1">
        <v>1.209E-2</v>
      </c>
      <c r="Y5" s="1">
        <v>9.7630000000000008E-3</v>
      </c>
      <c r="Z5" s="1">
        <v>7.7270000000000004E-3</v>
      </c>
      <c r="AA5" s="1">
        <v>1.023E-2</v>
      </c>
    </row>
    <row r="6" spans="1:29" x14ac:dyDescent="0.2">
      <c r="A6" s="1">
        <v>120</v>
      </c>
      <c r="B6" s="1">
        <v>1.15E-3</v>
      </c>
      <c r="C6" s="1">
        <v>-2.9499999999999999E-3</v>
      </c>
      <c r="D6" s="1">
        <v>1.3650000000000001E-2</v>
      </c>
      <c r="E6" s="1">
        <v>3.7499999999999999E-3</v>
      </c>
      <c r="F6" s="1">
        <v>-3.4499999999999999E-3</v>
      </c>
      <c r="G6" s="1">
        <v>5.2500000000000003E-3</v>
      </c>
      <c r="H6" s="1">
        <v>-1.7399999999999999E-2</v>
      </c>
      <c r="I6" s="1">
        <v>-1.2200000000000001E-2</v>
      </c>
      <c r="J6" s="1">
        <v>-1.14E-2</v>
      </c>
      <c r="K6" s="1">
        <v>1.115E-2</v>
      </c>
      <c r="L6" s="1">
        <v>-1.8149999999999999E-2</v>
      </c>
      <c r="M6" s="1">
        <v>6.8150000000000002E-2</v>
      </c>
      <c r="O6" s="2" t="s">
        <v>4</v>
      </c>
      <c r="P6" s="1">
        <v>92.89</v>
      </c>
      <c r="Q6" s="1">
        <v>87.47</v>
      </c>
      <c r="R6" s="1">
        <v>96.8</v>
      </c>
      <c r="S6" s="1">
        <v>87.51</v>
      </c>
      <c r="T6" s="1">
        <v>77.28</v>
      </c>
      <c r="U6" s="1">
        <v>99.95</v>
      </c>
      <c r="V6" s="1">
        <v>86.7</v>
      </c>
      <c r="W6" s="1">
        <v>89.46</v>
      </c>
      <c r="X6" s="1">
        <v>82.72</v>
      </c>
      <c r="Y6" s="1">
        <v>102.4</v>
      </c>
      <c r="Z6" s="1">
        <v>129.4</v>
      </c>
      <c r="AA6" s="1">
        <v>97.76</v>
      </c>
    </row>
    <row r="7" spans="1:29" x14ac:dyDescent="0.2">
      <c r="A7" s="1">
        <v>150</v>
      </c>
      <c r="B7" s="1">
        <v>2.6200000000000001E-2</v>
      </c>
      <c r="C7" s="1">
        <v>2.4799999999999999E-2</v>
      </c>
      <c r="D7" s="1">
        <v>3.4200000000000001E-2</v>
      </c>
      <c r="E7" s="1">
        <v>3.44E-2</v>
      </c>
      <c r="F7" s="1">
        <v>2.1299999999999999E-2</v>
      </c>
      <c r="G7" s="1">
        <v>3.85E-2</v>
      </c>
      <c r="H7" s="1">
        <v>-5.0499999999999998E-3</v>
      </c>
      <c r="I7" s="1">
        <v>2.9499999999999999E-3</v>
      </c>
      <c r="J7" s="1">
        <v>9.2499999999999995E-3</v>
      </c>
      <c r="K7" s="1">
        <v>4.3900000000000002E-2</v>
      </c>
      <c r="L7" s="1">
        <v>1.44E-2</v>
      </c>
      <c r="M7" s="1">
        <v>0.10059999999999999</v>
      </c>
      <c r="O7" s="2" t="s">
        <v>5</v>
      </c>
      <c r="P7" s="1">
        <v>64.39</v>
      </c>
      <c r="Q7" s="1">
        <v>60.63</v>
      </c>
      <c r="R7" s="1">
        <v>67.09</v>
      </c>
      <c r="S7" s="1">
        <v>60.65</v>
      </c>
      <c r="T7" s="1">
        <v>53.57</v>
      </c>
      <c r="U7" s="1">
        <v>69.28</v>
      </c>
      <c r="V7" s="1">
        <v>60.09</v>
      </c>
      <c r="W7" s="1">
        <v>62.01</v>
      </c>
      <c r="X7" s="1">
        <v>57.34</v>
      </c>
      <c r="Y7" s="1">
        <v>70.989999999999995</v>
      </c>
      <c r="Z7" s="1">
        <v>89.7</v>
      </c>
      <c r="AA7" s="1">
        <v>67.760000000000005</v>
      </c>
      <c r="AC7">
        <f>AVERAGE(P7:AA7)</f>
        <v>65.291666666666671</v>
      </c>
    </row>
    <row r="8" spans="1:29" x14ac:dyDescent="0.2">
      <c r="A8" s="1">
        <v>180</v>
      </c>
      <c r="B8" s="1">
        <v>6.9949999999999998E-2</v>
      </c>
      <c r="C8" s="1">
        <v>6.1650000000000003E-2</v>
      </c>
      <c r="D8" s="1">
        <v>8.0750000000000002E-2</v>
      </c>
      <c r="E8" s="1">
        <v>7.3349999999999999E-2</v>
      </c>
      <c r="F8" s="1">
        <v>5.815E-2</v>
      </c>
      <c r="G8" s="1">
        <v>7.3950000000000002E-2</v>
      </c>
      <c r="H8" s="1">
        <v>2.7900000000000001E-2</v>
      </c>
      <c r="I8" s="1">
        <v>4.1300000000000003E-2</v>
      </c>
      <c r="J8" s="1">
        <v>7.22E-2</v>
      </c>
      <c r="K8" s="1">
        <v>9.1800000000000007E-2</v>
      </c>
      <c r="L8" s="1">
        <v>8.3500000000000005E-2</v>
      </c>
      <c r="M8" s="1">
        <v>0.13020000000000001</v>
      </c>
      <c r="O8" s="2" t="s">
        <v>6</v>
      </c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</row>
    <row r="9" spans="1:29" x14ac:dyDescent="0.2">
      <c r="A9" s="1">
        <v>210</v>
      </c>
      <c r="B9" s="1">
        <v>9.9650000000000002E-2</v>
      </c>
      <c r="C9" s="1">
        <v>0.10385</v>
      </c>
      <c r="D9" s="1">
        <v>0.13575000000000001</v>
      </c>
      <c r="E9" s="1">
        <v>0.12525</v>
      </c>
      <c r="F9" s="1">
        <v>0.10095</v>
      </c>
      <c r="G9" s="1">
        <v>0.12345</v>
      </c>
      <c r="H9" s="1">
        <v>5.4649999999999997E-2</v>
      </c>
      <c r="I9" s="1">
        <v>7.2249999999999995E-2</v>
      </c>
      <c r="J9" s="1">
        <v>0.11715</v>
      </c>
      <c r="K9" s="1">
        <v>0.14635000000000001</v>
      </c>
      <c r="L9" s="1">
        <v>0.11705</v>
      </c>
      <c r="M9" s="1">
        <v>0.18515000000000001</v>
      </c>
      <c r="O9" s="2" t="s">
        <v>2</v>
      </c>
      <c r="P9" s="1" t="s">
        <v>17</v>
      </c>
      <c r="Q9" s="1" t="s">
        <v>18</v>
      </c>
      <c r="R9" s="1" t="s">
        <v>19</v>
      </c>
      <c r="S9" s="1" t="s">
        <v>20</v>
      </c>
      <c r="T9" s="1" t="s">
        <v>21</v>
      </c>
      <c r="U9" s="1" t="s">
        <v>22</v>
      </c>
      <c r="V9" s="1" t="s">
        <v>23</v>
      </c>
      <c r="W9" s="1" t="s">
        <v>24</v>
      </c>
      <c r="X9" s="1" t="s">
        <v>25</v>
      </c>
      <c r="Y9" s="1" t="s">
        <v>26</v>
      </c>
      <c r="Z9" s="1" t="s">
        <v>27</v>
      </c>
      <c r="AA9" s="1" t="s">
        <v>28</v>
      </c>
    </row>
    <row r="10" spans="1:29" x14ac:dyDescent="0.2">
      <c r="A10" s="1">
        <v>240</v>
      </c>
      <c r="B10" s="1">
        <v>0.1454</v>
      </c>
      <c r="C10" s="1">
        <v>0.16139999999999999</v>
      </c>
      <c r="D10" s="1">
        <v>0.2039</v>
      </c>
      <c r="E10" s="1">
        <v>0.18920000000000001</v>
      </c>
      <c r="F10" s="1">
        <v>0.16400000000000001</v>
      </c>
      <c r="G10" s="1">
        <v>0.1822</v>
      </c>
      <c r="H10" s="1">
        <v>8.455E-2</v>
      </c>
      <c r="I10" s="1">
        <v>0.11035</v>
      </c>
      <c r="J10" s="1">
        <v>0.18265000000000001</v>
      </c>
      <c r="K10" s="1">
        <v>0.19785</v>
      </c>
      <c r="L10" s="1">
        <v>0.14065</v>
      </c>
      <c r="M10" s="1">
        <v>0.25145000000000001</v>
      </c>
      <c r="O10" s="2" t="s">
        <v>3</v>
      </c>
      <c r="P10" s="1" t="s">
        <v>29</v>
      </c>
      <c r="Q10" s="1" t="s">
        <v>30</v>
      </c>
      <c r="R10" s="1" t="s">
        <v>31</v>
      </c>
      <c r="S10" s="1" t="s">
        <v>32</v>
      </c>
      <c r="T10" s="1" t="s">
        <v>33</v>
      </c>
      <c r="U10" s="1" t="s">
        <v>34</v>
      </c>
      <c r="V10" s="1" t="s">
        <v>35</v>
      </c>
      <c r="W10" s="1" t="s">
        <v>36</v>
      </c>
      <c r="X10" s="1" t="s">
        <v>37</v>
      </c>
      <c r="Y10" s="1" t="s">
        <v>38</v>
      </c>
      <c r="Z10" s="1" t="s">
        <v>39</v>
      </c>
      <c r="AA10" s="1" t="s">
        <v>40</v>
      </c>
    </row>
    <row r="11" spans="1:29" x14ac:dyDescent="0.2">
      <c r="A11" s="1">
        <v>270</v>
      </c>
      <c r="B11" s="1">
        <v>0.19389999999999999</v>
      </c>
      <c r="C11" s="1">
        <v>0.21410000000000001</v>
      </c>
      <c r="D11" s="1">
        <v>0.2611</v>
      </c>
      <c r="E11" s="1">
        <v>0.25530000000000003</v>
      </c>
      <c r="F11" s="1">
        <v>0.2286</v>
      </c>
      <c r="G11" s="1">
        <v>0.23200000000000001</v>
      </c>
      <c r="H11" s="1">
        <v>0.11305</v>
      </c>
      <c r="I11" s="1">
        <v>0.14605000000000001</v>
      </c>
      <c r="J11" s="1">
        <v>0.24995000000000001</v>
      </c>
      <c r="K11" s="1">
        <v>0.26365</v>
      </c>
      <c r="L11" s="1">
        <v>0.18375</v>
      </c>
      <c r="M11" s="1">
        <v>0.34194999999999998</v>
      </c>
      <c r="O11" s="2" t="s">
        <v>4</v>
      </c>
      <c r="P11" s="1" t="s">
        <v>41</v>
      </c>
      <c r="Q11" s="1" t="s">
        <v>42</v>
      </c>
      <c r="R11" s="1" t="s">
        <v>43</v>
      </c>
      <c r="S11" s="1" t="s">
        <v>44</v>
      </c>
      <c r="T11" s="1" t="s">
        <v>45</v>
      </c>
      <c r="U11" s="1" t="s">
        <v>46</v>
      </c>
      <c r="V11" s="1" t="s">
        <v>47</v>
      </c>
      <c r="W11" s="1" t="s">
        <v>48</v>
      </c>
      <c r="X11" s="1" t="s">
        <v>49</v>
      </c>
      <c r="Y11" s="1" t="s">
        <v>50</v>
      </c>
      <c r="Z11" s="1" t="s">
        <v>51</v>
      </c>
      <c r="AA11" s="1" t="s">
        <v>52</v>
      </c>
    </row>
    <row r="12" spans="1:29" x14ac:dyDescent="0.2">
      <c r="A12" s="1">
        <v>300</v>
      </c>
      <c r="B12" s="1">
        <v>0.25109999999999999</v>
      </c>
      <c r="C12" s="1">
        <v>0.26390000000000002</v>
      </c>
      <c r="D12" s="1">
        <v>0.32940000000000003</v>
      </c>
      <c r="E12" s="1">
        <v>0.33279999999999998</v>
      </c>
      <c r="F12" s="1">
        <v>0.30470000000000003</v>
      </c>
      <c r="G12" s="1">
        <v>0.3024</v>
      </c>
      <c r="H12" s="1">
        <v>0.15125</v>
      </c>
      <c r="I12" s="1">
        <v>0.19555</v>
      </c>
      <c r="J12" s="1">
        <v>0.32624999999999998</v>
      </c>
      <c r="K12" s="1">
        <v>0.30659999999999998</v>
      </c>
      <c r="L12" s="1">
        <v>0.2195</v>
      </c>
      <c r="M12" s="1">
        <v>0.39710000000000001</v>
      </c>
      <c r="O12" s="2" t="s">
        <v>5</v>
      </c>
      <c r="P12" s="1" t="s">
        <v>53</v>
      </c>
      <c r="Q12" s="1" t="s">
        <v>54</v>
      </c>
      <c r="R12" s="1" t="s">
        <v>55</v>
      </c>
      <c r="S12" s="1" t="s">
        <v>56</v>
      </c>
      <c r="T12" s="1" t="s">
        <v>57</v>
      </c>
      <c r="U12" s="1" t="s">
        <v>58</v>
      </c>
      <c r="V12" s="1" t="s">
        <v>59</v>
      </c>
      <c r="W12" s="1" t="s">
        <v>60</v>
      </c>
      <c r="X12" s="1" t="s">
        <v>61</v>
      </c>
      <c r="Y12" s="1" t="s">
        <v>62</v>
      </c>
      <c r="Z12" s="1" t="s">
        <v>63</v>
      </c>
      <c r="AA12" s="1" t="s">
        <v>64</v>
      </c>
    </row>
    <row r="13" spans="1:29" x14ac:dyDescent="0.2">
      <c r="A13" s="1">
        <v>330</v>
      </c>
      <c r="B13" s="1">
        <v>0.29675000000000001</v>
      </c>
      <c r="C13" s="1">
        <v>0.30114999999999997</v>
      </c>
      <c r="D13" s="1">
        <v>0.37125000000000002</v>
      </c>
      <c r="E13" s="1">
        <v>0.39005000000000001</v>
      </c>
      <c r="F13" s="1">
        <v>0.36885000000000001</v>
      </c>
      <c r="G13" s="1">
        <v>0.35235</v>
      </c>
      <c r="H13" s="1">
        <v>0.18395</v>
      </c>
      <c r="I13" s="1">
        <v>0.24825</v>
      </c>
      <c r="J13" s="1">
        <v>0.36264999999999997</v>
      </c>
      <c r="K13" s="1">
        <v>0.37545000000000001</v>
      </c>
      <c r="L13" s="1">
        <v>0.24395</v>
      </c>
      <c r="M13" s="1">
        <v>0.45534999999999998</v>
      </c>
      <c r="O13" s="2" t="s">
        <v>7</v>
      </c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</row>
    <row r="14" spans="1:29" x14ac:dyDescent="0.2">
      <c r="A14" s="1">
        <v>360</v>
      </c>
      <c r="B14" s="1">
        <v>0.35099999999999998</v>
      </c>
      <c r="C14" s="1">
        <v>0.33689999999999998</v>
      </c>
      <c r="D14" s="1">
        <v>0.41449999999999998</v>
      </c>
      <c r="E14" s="1">
        <v>0.433</v>
      </c>
      <c r="F14" s="1">
        <v>0.41299999999999998</v>
      </c>
      <c r="G14" s="1">
        <v>0.41010000000000002</v>
      </c>
      <c r="H14" s="1">
        <v>0.21795</v>
      </c>
      <c r="I14" s="1">
        <v>0.35794999999999999</v>
      </c>
      <c r="J14" s="1">
        <v>0.37204999999999999</v>
      </c>
      <c r="K14" s="1">
        <v>0.47155000000000002</v>
      </c>
      <c r="L14" s="1">
        <v>0.28784999999999999</v>
      </c>
      <c r="M14" s="1">
        <v>0.52715000000000001</v>
      </c>
      <c r="O14" s="2" t="s">
        <v>8</v>
      </c>
      <c r="P14" s="1">
        <v>1</v>
      </c>
      <c r="Q14" s="1">
        <v>1</v>
      </c>
      <c r="R14" s="1">
        <v>1</v>
      </c>
      <c r="S14" s="1">
        <v>1</v>
      </c>
      <c r="T14" s="1">
        <v>1</v>
      </c>
      <c r="U14" s="1">
        <v>1</v>
      </c>
      <c r="V14" s="1">
        <v>1</v>
      </c>
      <c r="W14" s="1">
        <v>1</v>
      </c>
      <c r="X14" s="1">
        <v>1</v>
      </c>
      <c r="Y14" s="1">
        <v>1</v>
      </c>
      <c r="Z14" s="1">
        <v>1</v>
      </c>
      <c r="AA14" s="1">
        <v>1</v>
      </c>
    </row>
    <row r="15" spans="1:29" x14ac:dyDescent="0.2">
      <c r="A15" s="1">
        <v>390</v>
      </c>
      <c r="B15" s="1">
        <v>0.40005000000000002</v>
      </c>
      <c r="C15" s="1">
        <v>0.36975000000000002</v>
      </c>
      <c r="D15" s="1">
        <v>0.47935</v>
      </c>
      <c r="E15" s="1">
        <v>0.48075000000000001</v>
      </c>
      <c r="F15" s="1">
        <v>0.46444999999999997</v>
      </c>
      <c r="G15" s="1">
        <v>0.46694999999999998</v>
      </c>
      <c r="H15" s="1">
        <v>0.2472</v>
      </c>
      <c r="I15" s="1">
        <v>0.47489999999999999</v>
      </c>
      <c r="J15" s="1">
        <v>0.35809999999999997</v>
      </c>
      <c r="K15" s="1">
        <v>0.4909</v>
      </c>
      <c r="L15" s="1">
        <v>0.32679999999999998</v>
      </c>
      <c r="M15" s="1">
        <v>0.54910000000000003</v>
      </c>
      <c r="O15" s="2" t="s">
        <v>9</v>
      </c>
      <c r="P15" s="1">
        <v>0.99429999999999996</v>
      </c>
      <c r="Q15" s="1">
        <v>0.98480000000000001</v>
      </c>
      <c r="R15" s="1">
        <v>0.98070000000000002</v>
      </c>
      <c r="S15" s="1">
        <v>0.99219999999999997</v>
      </c>
      <c r="T15" s="1">
        <v>0.98919999999999997</v>
      </c>
      <c r="U15" s="1">
        <v>0.98219999999999996</v>
      </c>
      <c r="V15" s="1">
        <v>0.98729999999999996</v>
      </c>
      <c r="W15" s="1">
        <v>0.98680000000000001</v>
      </c>
      <c r="X15" s="1">
        <v>0.99080000000000001</v>
      </c>
      <c r="Y15" s="1">
        <v>0.99980000000000002</v>
      </c>
      <c r="Z15" s="1">
        <v>0.98980000000000001</v>
      </c>
      <c r="AA15" s="1">
        <v>1</v>
      </c>
    </row>
    <row r="16" spans="1:29" x14ac:dyDescent="0.2">
      <c r="A16" s="1">
        <v>420</v>
      </c>
      <c r="B16" s="1">
        <v>0.41299999999999998</v>
      </c>
      <c r="C16" s="1">
        <v>0.40200000000000002</v>
      </c>
      <c r="D16" s="1">
        <v>0.51080000000000003</v>
      </c>
      <c r="E16" s="1">
        <v>0.51229999999999998</v>
      </c>
      <c r="F16" s="1">
        <v>0.49680000000000002</v>
      </c>
      <c r="G16" s="1">
        <v>0.49809999999999999</v>
      </c>
      <c r="H16" s="1">
        <v>0.28415000000000001</v>
      </c>
      <c r="I16" s="1">
        <v>0.54674999999999996</v>
      </c>
      <c r="J16" s="1">
        <v>0.36564999999999998</v>
      </c>
      <c r="K16" s="1">
        <v>0.53249999999999997</v>
      </c>
      <c r="L16" s="1">
        <v>0.37919999999999998</v>
      </c>
      <c r="M16" s="1">
        <v>0.58989999999999998</v>
      </c>
      <c r="O16" s="2" t="s">
        <v>10</v>
      </c>
      <c r="P16" s="1">
        <v>2.5389999999999999E-5</v>
      </c>
      <c r="Q16" s="1">
        <v>9.268E-5</v>
      </c>
      <c r="R16" s="1">
        <v>1.5229999999999999E-4</v>
      </c>
      <c r="S16" s="1">
        <v>6.6229999999999994E-5</v>
      </c>
      <c r="T16" s="1">
        <v>8.7650000000000003E-5</v>
      </c>
      <c r="U16" s="1">
        <v>1.052E-4</v>
      </c>
      <c r="V16" s="1">
        <v>2.1690000000000001E-5</v>
      </c>
      <c r="W16" s="1">
        <v>3.5840000000000002E-5</v>
      </c>
      <c r="X16" s="1">
        <v>8.0890000000000006E-5</v>
      </c>
      <c r="Y16" s="1">
        <v>1.2669999999999999E-6</v>
      </c>
      <c r="Z16" s="1">
        <v>2.3220000000000001E-5</v>
      </c>
      <c r="AA16" s="1">
        <v>1.7850000000000001E-8</v>
      </c>
    </row>
    <row r="17" spans="1:27" x14ac:dyDescent="0.2">
      <c r="A17" s="1">
        <v>450</v>
      </c>
      <c r="B17" s="1">
        <v>0.43880000000000002</v>
      </c>
      <c r="C17" s="1">
        <v>0.43290000000000001</v>
      </c>
      <c r="D17" s="1">
        <v>0.5585</v>
      </c>
      <c r="E17" s="1">
        <v>0.54990000000000006</v>
      </c>
      <c r="F17" s="1">
        <v>0.54159999999999997</v>
      </c>
      <c r="G17" s="1">
        <v>0.5373</v>
      </c>
      <c r="H17" s="1">
        <v>0.31424999999999997</v>
      </c>
      <c r="I17" s="1">
        <v>0.58665</v>
      </c>
      <c r="J17" s="1">
        <v>0.37535000000000002</v>
      </c>
      <c r="K17" s="1">
        <v>0.55589999999999995</v>
      </c>
      <c r="L17" s="1">
        <v>0.41739999999999999</v>
      </c>
      <c r="M17" s="1">
        <v>0.60729999999999995</v>
      </c>
      <c r="O17" s="2" t="s">
        <v>11</v>
      </c>
      <c r="P17" s="1">
        <v>5.0390000000000001E-3</v>
      </c>
      <c r="Q17" s="1">
        <v>9.6270000000000001E-3</v>
      </c>
      <c r="R17" s="1">
        <v>1.234E-2</v>
      </c>
      <c r="S17" s="1">
        <v>8.1379999999999994E-3</v>
      </c>
      <c r="T17" s="1">
        <v>9.3620000000000005E-3</v>
      </c>
      <c r="U17" s="1">
        <v>1.026E-2</v>
      </c>
      <c r="V17" s="1">
        <v>4.6579999999999998E-3</v>
      </c>
      <c r="W17" s="1">
        <v>5.9870000000000001E-3</v>
      </c>
      <c r="X17" s="1">
        <v>8.9940000000000003E-3</v>
      </c>
      <c r="Y17" s="1">
        <v>1.126E-3</v>
      </c>
      <c r="Z17" s="1">
        <v>4.8190000000000004E-3</v>
      </c>
      <c r="AA17" s="1">
        <v>1.3359999999999999E-4</v>
      </c>
    </row>
    <row r="18" spans="1:27" x14ac:dyDescent="0.2">
      <c r="A18" s="1">
        <v>480</v>
      </c>
      <c r="B18" s="1">
        <v>0.45729999999999998</v>
      </c>
      <c r="C18" s="1">
        <v>0.4476</v>
      </c>
      <c r="D18" s="1">
        <v>0.5988</v>
      </c>
      <c r="E18" s="1">
        <v>0.58320000000000005</v>
      </c>
      <c r="F18" s="1">
        <v>0.56779999999999997</v>
      </c>
      <c r="G18" s="1">
        <v>0.5585</v>
      </c>
      <c r="H18" s="1">
        <v>0.34284999999999999</v>
      </c>
      <c r="I18" s="1">
        <v>0.58614999999999995</v>
      </c>
      <c r="J18" s="1">
        <v>0.40405000000000002</v>
      </c>
      <c r="K18" s="1">
        <v>0.55894999999999995</v>
      </c>
      <c r="L18" s="1">
        <v>0.44335000000000002</v>
      </c>
      <c r="M18" s="1">
        <v>0.62855000000000005</v>
      </c>
      <c r="O18" s="2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</row>
    <row r="19" spans="1:27" x14ac:dyDescent="0.2">
      <c r="A19" s="1">
        <v>510</v>
      </c>
      <c r="B19" s="1">
        <v>0.47089999999999999</v>
      </c>
      <c r="C19" s="1">
        <v>0.46879999999999999</v>
      </c>
      <c r="D19" s="1">
        <v>0.60819999999999996</v>
      </c>
      <c r="E19" s="1">
        <v>0.59199999999999997</v>
      </c>
      <c r="F19" s="1">
        <v>0.58030000000000004</v>
      </c>
      <c r="G19" s="1">
        <v>0.57609999999999995</v>
      </c>
      <c r="H19" s="1">
        <v>0.36820000000000003</v>
      </c>
      <c r="I19" s="1">
        <v>0.55079999999999996</v>
      </c>
      <c r="J19" s="1">
        <v>0.4365</v>
      </c>
      <c r="K19" s="1">
        <v>0.58604999999999996</v>
      </c>
      <c r="L19" s="1">
        <v>0.48004999999999998</v>
      </c>
      <c r="M19" s="1">
        <v>0.65534999999999999</v>
      </c>
      <c r="O19" s="2" t="s">
        <v>12</v>
      </c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</row>
    <row r="20" spans="1:27" x14ac:dyDescent="0.2">
      <c r="A20" s="1">
        <v>540</v>
      </c>
      <c r="B20" s="1">
        <v>0.50434999999999997</v>
      </c>
      <c r="C20" s="1">
        <v>0.49204999999999999</v>
      </c>
      <c r="D20" s="1">
        <v>0.63495000000000001</v>
      </c>
      <c r="E20" s="1">
        <v>0.61785000000000001</v>
      </c>
      <c r="F20" s="1">
        <v>0.60865000000000002</v>
      </c>
      <c r="G20" s="1">
        <v>0.56974999999999998</v>
      </c>
      <c r="H20" s="1">
        <v>0.4032</v>
      </c>
      <c r="I20" s="1">
        <v>0.54469999999999996</v>
      </c>
      <c r="J20" s="1">
        <v>0.42070000000000002</v>
      </c>
      <c r="K20" s="1">
        <v>0.60599999999999998</v>
      </c>
      <c r="L20" s="1">
        <v>0.5101</v>
      </c>
      <c r="M20" s="1">
        <v>0.67569999999999997</v>
      </c>
      <c r="O20" s="2" t="s">
        <v>13</v>
      </c>
      <c r="P20" s="1">
        <v>3</v>
      </c>
      <c r="Q20" s="1">
        <v>3</v>
      </c>
      <c r="R20" s="1">
        <v>3</v>
      </c>
      <c r="S20" s="1">
        <v>3</v>
      </c>
      <c r="T20" s="1">
        <v>3</v>
      </c>
      <c r="U20" s="1">
        <v>3</v>
      </c>
      <c r="V20" s="1">
        <v>3</v>
      </c>
      <c r="W20" s="1">
        <v>3</v>
      </c>
      <c r="X20" s="1">
        <v>3</v>
      </c>
      <c r="Y20" s="1">
        <v>3</v>
      </c>
      <c r="Z20" s="1">
        <v>3</v>
      </c>
      <c r="AA20" s="1">
        <v>3</v>
      </c>
    </row>
    <row r="21" spans="1:27" x14ac:dyDescent="0.2">
      <c r="A21" s="1">
        <v>570</v>
      </c>
      <c r="B21" s="1">
        <v>0.51549999999999996</v>
      </c>
      <c r="C21" s="1">
        <v>0.50480000000000003</v>
      </c>
      <c r="D21" s="1">
        <v>0.62809999999999999</v>
      </c>
      <c r="E21" s="1">
        <v>0.61990000000000001</v>
      </c>
      <c r="F21" s="1">
        <v>0.61219999999999997</v>
      </c>
      <c r="G21" s="1">
        <v>0.56810000000000005</v>
      </c>
      <c r="H21" s="1">
        <v>0.42365000000000003</v>
      </c>
      <c r="I21" s="1">
        <v>0.54005000000000003</v>
      </c>
      <c r="J21" s="1">
        <v>0.41515000000000002</v>
      </c>
      <c r="K21" s="1">
        <v>0.63949999999999996</v>
      </c>
      <c r="L21" s="1">
        <v>0.53849999999999998</v>
      </c>
      <c r="M21" s="1">
        <v>0.70009999999999994</v>
      </c>
      <c r="O21" s="2" t="s">
        <v>14</v>
      </c>
      <c r="P21" s="1">
        <v>3</v>
      </c>
      <c r="Q21" s="1">
        <v>3</v>
      </c>
      <c r="R21" s="1">
        <v>3</v>
      </c>
      <c r="S21" s="1">
        <v>3</v>
      </c>
      <c r="T21" s="1">
        <v>3</v>
      </c>
      <c r="U21" s="1">
        <v>3</v>
      </c>
      <c r="V21" s="1">
        <v>3</v>
      </c>
      <c r="W21" s="1">
        <v>3</v>
      </c>
      <c r="X21" s="1">
        <v>3</v>
      </c>
      <c r="Y21" s="1">
        <v>3</v>
      </c>
      <c r="Z21" s="1">
        <v>3</v>
      </c>
      <c r="AA21" s="1">
        <v>3</v>
      </c>
    </row>
    <row r="22" spans="1:27" x14ac:dyDescent="0.2">
      <c r="A22" s="1">
        <v>600</v>
      </c>
      <c r="B22" s="1">
        <v>0.53015000000000001</v>
      </c>
      <c r="C22" s="1">
        <v>0.52995000000000003</v>
      </c>
      <c r="D22" s="1">
        <v>0.65024999999999999</v>
      </c>
      <c r="E22" s="1">
        <v>0.63075000000000003</v>
      </c>
      <c r="F22" s="1">
        <v>0.63575000000000004</v>
      </c>
      <c r="G22" s="1">
        <v>0.58335000000000004</v>
      </c>
      <c r="H22" s="1">
        <v>0.44679999999999997</v>
      </c>
      <c r="I22" s="1">
        <v>0.54139999999999999</v>
      </c>
      <c r="J22" s="1">
        <v>0.42649999999999999</v>
      </c>
      <c r="K22" s="1">
        <v>0.66039999999999999</v>
      </c>
      <c r="L22" s="1">
        <v>0.56489999999999996</v>
      </c>
      <c r="M22" s="1">
        <v>0.71289999999999998</v>
      </c>
      <c r="O22" s="2" t="s">
        <v>65</v>
      </c>
      <c r="P22" t="s">
        <v>66</v>
      </c>
      <c r="Q22" t="s">
        <v>66</v>
      </c>
      <c r="R22" t="s">
        <v>66</v>
      </c>
      <c r="S22" t="s">
        <v>66</v>
      </c>
      <c r="T22" t="s">
        <v>66</v>
      </c>
      <c r="U22" t="s">
        <v>66</v>
      </c>
      <c r="V22" t="s">
        <v>66</v>
      </c>
      <c r="W22" t="s">
        <v>66</v>
      </c>
      <c r="X22" t="s">
        <v>66</v>
      </c>
      <c r="Y22" t="s">
        <v>66</v>
      </c>
      <c r="Z22" t="s">
        <v>66</v>
      </c>
      <c r="AA22" t="s">
        <v>66</v>
      </c>
    </row>
    <row r="23" spans="1:27" x14ac:dyDescent="0.2">
      <c r="A23" s="1">
        <v>630</v>
      </c>
      <c r="B23" s="1">
        <v>0.56205000000000005</v>
      </c>
      <c r="C23" s="1">
        <v>0.56425000000000003</v>
      </c>
      <c r="D23" s="1">
        <v>0.67705000000000004</v>
      </c>
      <c r="E23" s="1">
        <v>0.64495000000000002</v>
      </c>
      <c r="F23" s="1">
        <v>0.66585000000000005</v>
      </c>
      <c r="G23" s="1">
        <v>0.60155000000000003</v>
      </c>
      <c r="H23" s="1">
        <v>0.46565000000000001</v>
      </c>
      <c r="I23" s="1">
        <v>0.55274999999999996</v>
      </c>
      <c r="J23" s="1">
        <v>0.44145000000000001</v>
      </c>
      <c r="K23" s="1">
        <v>0.67430000000000001</v>
      </c>
      <c r="L23" s="1">
        <v>0.58750000000000002</v>
      </c>
      <c r="M23" s="1">
        <v>0.7167</v>
      </c>
    </row>
    <row r="24" spans="1:27" x14ac:dyDescent="0.2">
      <c r="A24" s="1">
        <v>660</v>
      </c>
      <c r="B24" s="1">
        <v>0.58909999999999996</v>
      </c>
      <c r="C24" s="1">
        <v>0.59179999999999999</v>
      </c>
      <c r="D24" s="1">
        <v>0.68359999999999999</v>
      </c>
      <c r="E24" s="1">
        <v>0.67449999999999999</v>
      </c>
      <c r="F24" s="1">
        <v>0.67779999999999996</v>
      </c>
      <c r="G24" s="1">
        <v>0.61960000000000004</v>
      </c>
      <c r="H24" s="1">
        <v>0.48170000000000002</v>
      </c>
      <c r="I24" s="1">
        <v>0.57669999999999999</v>
      </c>
      <c r="J24" s="1">
        <v>0.46660000000000001</v>
      </c>
      <c r="K24" s="1">
        <v>0.68194999999999995</v>
      </c>
      <c r="L24" s="1">
        <v>0.60155000000000003</v>
      </c>
      <c r="M24" s="1">
        <v>0.71604999999999996</v>
      </c>
    </row>
    <row r="25" spans="1:27" x14ac:dyDescent="0.2">
      <c r="A25" s="1">
        <v>690</v>
      </c>
      <c r="B25" s="1">
        <v>0.60094999999999998</v>
      </c>
      <c r="C25" s="1">
        <v>0.59894999999999998</v>
      </c>
      <c r="D25" s="1">
        <v>0.68805000000000005</v>
      </c>
      <c r="E25" s="1">
        <v>0.65054999999999996</v>
      </c>
      <c r="F25" s="1">
        <v>0.67915000000000003</v>
      </c>
      <c r="G25" s="1">
        <v>0.62124999999999997</v>
      </c>
      <c r="H25" s="1">
        <v>0.50695000000000001</v>
      </c>
      <c r="I25" s="1">
        <v>0.60904999999999998</v>
      </c>
      <c r="J25" s="1">
        <v>0.50734999999999997</v>
      </c>
      <c r="K25" s="1">
        <v>0.70389999999999997</v>
      </c>
      <c r="L25" s="1">
        <v>0.62019999999999997</v>
      </c>
      <c r="M25" s="1">
        <v>0.74339999999999995</v>
      </c>
    </row>
    <row r="26" spans="1:27" x14ac:dyDescent="0.2">
      <c r="A26" s="1">
        <v>720</v>
      </c>
      <c r="B26" s="1">
        <v>0.61595</v>
      </c>
      <c r="C26" s="1">
        <v>0.61834999999999996</v>
      </c>
      <c r="D26" s="1">
        <v>0.69825000000000004</v>
      </c>
      <c r="E26" s="1">
        <v>0.68164999999999998</v>
      </c>
      <c r="F26" s="1">
        <v>0.68625000000000003</v>
      </c>
      <c r="G26" s="1">
        <v>0.62924999999999998</v>
      </c>
      <c r="H26" s="1">
        <v>0.51839999999999997</v>
      </c>
      <c r="I26" s="1">
        <v>0.63380000000000003</v>
      </c>
      <c r="J26" s="1">
        <v>0.52480000000000004</v>
      </c>
      <c r="K26" s="1">
        <v>0.7177</v>
      </c>
      <c r="L26" s="1">
        <v>0.63480000000000003</v>
      </c>
      <c r="M26" s="1">
        <v>0.7288</v>
      </c>
    </row>
    <row r="27" spans="1:27" x14ac:dyDescent="0.2">
      <c r="A27" s="1">
        <v>750</v>
      </c>
      <c r="B27" s="1">
        <v>0.62024999999999997</v>
      </c>
      <c r="C27" s="1">
        <v>0.63175000000000003</v>
      </c>
      <c r="D27" s="1">
        <v>0.69064999999999999</v>
      </c>
      <c r="E27" s="1">
        <v>0.68564999999999998</v>
      </c>
      <c r="F27" s="1">
        <v>0.68494999999999995</v>
      </c>
      <c r="G27" s="1">
        <v>0.63314999999999999</v>
      </c>
      <c r="H27" s="1">
        <v>0.53210000000000002</v>
      </c>
      <c r="I27" s="1">
        <v>0.66259999999999997</v>
      </c>
      <c r="J27" s="1">
        <v>0.54020000000000001</v>
      </c>
      <c r="K27" s="1">
        <v>0.75239999999999996</v>
      </c>
      <c r="L27" s="1">
        <v>0.67149999999999999</v>
      </c>
      <c r="M27" s="1">
        <v>0.76700000000000002</v>
      </c>
    </row>
    <row r="28" spans="1:27" x14ac:dyDescent="0.2">
      <c r="A28" s="1">
        <v>780</v>
      </c>
      <c r="B28" s="1">
        <v>0.64059999999999995</v>
      </c>
      <c r="C28" s="1">
        <v>0.64790000000000003</v>
      </c>
      <c r="D28" s="1">
        <v>0.70020000000000004</v>
      </c>
      <c r="E28" s="1">
        <v>0.69850000000000001</v>
      </c>
      <c r="F28" s="1">
        <v>0.69340000000000002</v>
      </c>
      <c r="G28" s="1">
        <v>0.64090000000000003</v>
      </c>
      <c r="H28" s="1">
        <v>0.54144999999999999</v>
      </c>
      <c r="I28" s="1">
        <v>0.67635000000000001</v>
      </c>
      <c r="J28" s="1">
        <v>0.54915000000000003</v>
      </c>
      <c r="K28" s="1">
        <v>0.75654999999999994</v>
      </c>
      <c r="L28" s="1">
        <v>0.67845</v>
      </c>
      <c r="M28" s="1">
        <v>0.76824999999999999</v>
      </c>
    </row>
    <row r="29" spans="1:27" x14ac:dyDescent="0.2">
      <c r="A29" s="1">
        <v>810</v>
      </c>
      <c r="B29" s="1">
        <v>0.64724999999999999</v>
      </c>
      <c r="C29" s="1">
        <v>0.64924999999999999</v>
      </c>
      <c r="D29" s="1">
        <v>0.69364999999999999</v>
      </c>
      <c r="E29" s="1">
        <v>0.67615000000000003</v>
      </c>
      <c r="F29" s="1">
        <v>0.68794999999999995</v>
      </c>
      <c r="G29" s="1">
        <v>0.63305</v>
      </c>
      <c r="H29" s="1">
        <v>0.54754999999999998</v>
      </c>
      <c r="I29" s="1">
        <v>0.67654999999999998</v>
      </c>
      <c r="J29" s="1">
        <v>0.55374999999999996</v>
      </c>
      <c r="K29" s="1">
        <v>0.76795000000000002</v>
      </c>
      <c r="L29" s="1">
        <v>0.70074999999999998</v>
      </c>
      <c r="M29" s="1">
        <v>0.78005000000000002</v>
      </c>
    </row>
    <row r="30" spans="1:27" x14ac:dyDescent="0.2">
      <c r="A30" s="1">
        <v>840</v>
      </c>
      <c r="B30" s="1">
        <v>0.67269999999999996</v>
      </c>
      <c r="C30" s="1">
        <v>0.6704</v>
      </c>
      <c r="D30" s="1">
        <v>0.71060000000000001</v>
      </c>
      <c r="E30" s="1">
        <v>0.70169999999999999</v>
      </c>
      <c r="F30" s="1">
        <v>0.69840000000000002</v>
      </c>
      <c r="G30" s="1">
        <v>0.64300000000000002</v>
      </c>
      <c r="H30" s="1">
        <v>0.56774999999999998</v>
      </c>
      <c r="I30" s="1">
        <v>0.68615000000000004</v>
      </c>
      <c r="J30" s="1">
        <v>0.57425000000000004</v>
      </c>
      <c r="K30" s="1">
        <v>0.76595000000000002</v>
      </c>
      <c r="L30" s="1">
        <v>0.70814999999999995</v>
      </c>
      <c r="M30" s="1">
        <v>0.77605000000000002</v>
      </c>
    </row>
    <row r="31" spans="1:27" x14ac:dyDescent="0.2">
      <c r="A31" s="1">
        <v>870</v>
      </c>
      <c r="B31" s="1">
        <v>0.66620000000000001</v>
      </c>
      <c r="C31" s="1">
        <v>0.65680000000000005</v>
      </c>
      <c r="D31" s="1">
        <v>0.69989999999999997</v>
      </c>
      <c r="E31" s="1">
        <v>0.6704</v>
      </c>
      <c r="F31" s="1">
        <v>0.67930000000000001</v>
      </c>
      <c r="G31" s="1">
        <v>0.63160000000000005</v>
      </c>
      <c r="H31" s="1">
        <v>0.57715000000000005</v>
      </c>
      <c r="I31" s="1">
        <v>0.68605000000000005</v>
      </c>
      <c r="J31" s="1">
        <v>0.58325000000000005</v>
      </c>
      <c r="K31" s="1">
        <v>0.77300000000000002</v>
      </c>
      <c r="L31" s="1">
        <v>0.71130000000000004</v>
      </c>
      <c r="M31" s="1">
        <v>0.7823</v>
      </c>
    </row>
    <row r="32" spans="1:27" x14ac:dyDescent="0.2">
      <c r="A32" s="1">
        <v>900</v>
      </c>
      <c r="B32" s="1">
        <v>0.67330000000000001</v>
      </c>
      <c r="C32" s="1">
        <v>0.65839999999999999</v>
      </c>
      <c r="D32" s="1">
        <v>0.70779999999999998</v>
      </c>
      <c r="E32" s="1">
        <v>0.6754</v>
      </c>
      <c r="F32" s="1">
        <v>0.66700000000000004</v>
      </c>
      <c r="G32" s="1">
        <v>0.62839999999999996</v>
      </c>
      <c r="H32" s="1">
        <v>0.59960000000000002</v>
      </c>
      <c r="I32" s="1">
        <v>0.69099999999999995</v>
      </c>
      <c r="J32" s="1">
        <v>0.59030000000000005</v>
      </c>
      <c r="K32" s="1">
        <v>0.79039999999999999</v>
      </c>
      <c r="L32" s="1">
        <v>0.7409</v>
      </c>
      <c r="M32" s="1">
        <v>0.79090000000000005</v>
      </c>
    </row>
    <row r="33" spans="1:13" x14ac:dyDescent="0.2">
      <c r="A33" s="1">
        <v>930</v>
      </c>
      <c r="B33" s="1">
        <v>0.65869999999999995</v>
      </c>
      <c r="C33" s="1">
        <v>0.64470000000000005</v>
      </c>
      <c r="D33" s="1">
        <v>0.69930000000000003</v>
      </c>
      <c r="E33" s="1">
        <v>0.65500000000000003</v>
      </c>
      <c r="F33" s="1">
        <v>0.65429999999999999</v>
      </c>
      <c r="G33" s="1">
        <v>0.61950000000000005</v>
      </c>
      <c r="H33" s="1">
        <v>0.60760000000000003</v>
      </c>
      <c r="I33" s="1">
        <v>0.69799999999999995</v>
      </c>
      <c r="J33" s="1">
        <v>0.59709999999999996</v>
      </c>
      <c r="K33" s="1">
        <v>0.78400000000000003</v>
      </c>
      <c r="L33" s="1">
        <v>0.73839999999999995</v>
      </c>
      <c r="M33" s="1">
        <v>0.78649999999999998</v>
      </c>
    </row>
    <row r="34" spans="1:13" x14ac:dyDescent="0.2">
      <c r="A34" s="1">
        <v>960</v>
      </c>
      <c r="B34" s="1">
        <v>0.66984999999999995</v>
      </c>
      <c r="C34" s="1">
        <v>0.64365000000000006</v>
      </c>
      <c r="D34" s="1">
        <v>0.69925000000000004</v>
      </c>
      <c r="E34" s="1">
        <v>0.65454999999999997</v>
      </c>
      <c r="F34" s="1">
        <v>0.65744999999999998</v>
      </c>
      <c r="G34" s="1">
        <v>0.61824999999999997</v>
      </c>
      <c r="H34" s="1">
        <v>0.61775000000000002</v>
      </c>
      <c r="I34" s="1">
        <v>0.70184999999999997</v>
      </c>
      <c r="J34" s="1">
        <v>0.60855000000000004</v>
      </c>
      <c r="K34" s="1">
        <v>0.78295000000000003</v>
      </c>
      <c r="L34" s="1">
        <v>0.74275000000000002</v>
      </c>
      <c r="M34" s="1">
        <v>0.77534999999999998</v>
      </c>
    </row>
    <row r="35" spans="1:13" x14ac:dyDescent="0.2">
      <c r="A35" s="1">
        <v>990</v>
      </c>
      <c r="B35" s="1">
        <v>0.6573</v>
      </c>
      <c r="C35" s="1">
        <v>0.63619999999999999</v>
      </c>
      <c r="D35" s="1">
        <v>0.68540000000000001</v>
      </c>
      <c r="E35" s="1">
        <v>0.64159999999999995</v>
      </c>
      <c r="F35" s="1">
        <v>0.64239999999999997</v>
      </c>
      <c r="G35" s="1">
        <v>0.60829999999999995</v>
      </c>
      <c r="H35" s="1">
        <v>0.61670000000000003</v>
      </c>
      <c r="I35" s="1">
        <v>0.69579999999999997</v>
      </c>
      <c r="J35" s="1">
        <v>0.61309999999999998</v>
      </c>
      <c r="K35" s="1">
        <v>0.78839999999999999</v>
      </c>
      <c r="L35" s="1">
        <v>0.75229999999999997</v>
      </c>
      <c r="M35" s="1">
        <v>0.78859999999999997</v>
      </c>
    </row>
    <row r="36" spans="1:13" x14ac:dyDescent="0.2">
      <c r="A36" s="1">
        <v>1020</v>
      </c>
      <c r="B36" s="1">
        <v>0.6734</v>
      </c>
      <c r="C36" s="1">
        <v>0.6603</v>
      </c>
      <c r="D36" s="1">
        <v>0.69730000000000003</v>
      </c>
      <c r="E36" s="1">
        <v>0.6492</v>
      </c>
      <c r="F36" s="1">
        <v>0.65549999999999997</v>
      </c>
      <c r="G36" s="1">
        <v>0.62350000000000005</v>
      </c>
      <c r="H36" s="1">
        <v>0.62209999999999999</v>
      </c>
      <c r="I36" s="1">
        <v>0.69799999999999995</v>
      </c>
      <c r="J36" s="1">
        <v>0.61639999999999995</v>
      </c>
      <c r="K36" s="1">
        <v>0.78495000000000004</v>
      </c>
      <c r="L36" s="1">
        <v>0.75334999999999996</v>
      </c>
      <c r="M36" s="1">
        <v>0.77395000000000003</v>
      </c>
    </row>
    <row r="37" spans="1:13" x14ac:dyDescent="0.2">
      <c r="A37" s="1">
        <v>1050</v>
      </c>
      <c r="B37" s="1">
        <v>0.66635</v>
      </c>
      <c r="C37" s="1">
        <v>0.64344999999999997</v>
      </c>
      <c r="D37" s="1">
        <v>0.68284999999999996</v>
      </c>
      <c r="E37" s="1">
        <v>0.64385000000000003</v>
      </c>
      <c r="F37" s="1">
        <v>0.63844999999999996</v>
      </c>
      <c r="G37" s="1">
        <v>0.61055000000000004</v>
      </c>
      <c r="H37" s="1">
        <v>0.61919999999999997</v>
      </c>
      <c r="I37" s="1">
        <v>0.70030000000000003</v>
      </c>
      <c r="J37" s="1">
        <v>0.61760000000000004</v>
      </c>
      <c r="K37" s="1">
        <v>0.77429999999999999</v>
      </c>
      <c r="L37" s="1">
        <v>0.75009999999999999</v>
      </c>
      <c r="M37" s="1">
        <v>0.75919999999999999</v>
      </c>
    </row>
    <row r="38" spans="1:13" x14ac:dyDescent="0.2">
      <c r="A38" s="1">
        <v>1080</v>
      </c>
      <c r="B38" s="1">
        <v>0.66305000000000003</v>
      </c>
      <c r="C38" s="1">
        <v>0.64434999999999998</v>
      </c>
      <c r="D38" s="1">
        <v>0.67764999999999997</v>
      </c>
      <c r="E38" s="1">
        <v>0.63524999999999998</v>
      </c>
      <c r="F38" s="1">
        <v>0.63834999999999997</v>
      </c>
      <c r="G38" s="1">
        <v>0.60245000000000004</v>
      </c>
      <c r="H38" s="1">
        <v>0.61780000000000002</v>
      </c>
      <c r="I38" s="1">
        <v>0.69820000000000004</v>
      </c>
      <c r="J38" s="1">
        <v>0.61899999999999999</v>
      </c>
      <c r="K38" s="1">
        <v>0.76080000000000003</v>
      </c>
      <c r="L38" s="1">
        <v>0.74129999999999996</v>
      </c>
      <c r="M38" s="1">
        <v>0.74739999999999995</v>
      </c>
    </row>
    <row r="39" spans="1:13" x14ac:dyDescent="0.2">
      <c r="A39" s="1">
        <v>1110</v>
      </c>
      <c r="B39" s="1">
        <v>0.64644999999999997</v>
      </c>
      <c r="C39" s="1">
        <v>0.63595000000000002</v>
      </c>
      <c r="D39" s="1">
        <v>0.65515000000000001</v>
      </c>
      <c r="E39" s="1">
        <v>0.62144999999999995</v>
      </c>
      <c r="F39" s="1">
        <v>0.62134999999999996</v>
      </c>
      <c r="G39" s="1">
        <v>0.59135000000000004</v>
      </c>
      <c r="H39" s="1">
        <v>0.61960000000000004</v>
      </c>
      <c r="I39" s="1">
        <v>0.70399999999999996</v>
      </c>
      <c r="J39" s="1">
        <v>0.61909999999999998</v>
      </c>
      <c r="K39" s="1">
        <v>0.75634999999999997</v>
      </c>
      <c r="L39" s="1">
        <v>0.74214999999999998</v>
      </c>
      <c r="M39" s="1">
        <v>0.75095000000000001</v>
      </c>
    </row>
    <row r="40" spans="1:13" x14ac:dyDescent="0.2">
      <c r="A40" s="1">
        <v>1140</v>
      </c>
      <c r="B40" s="1">
        <v>0.6401</v>
      </c>
      <c r="C40" s="1">
        <v>0.61629999999999996</v>
      </c>
      <c r="D40" s="1">
        <v>0.63560000000000005</v>
      </c>
      <c r="E40" s="1">
        <v>0.60250000000000004</v>
      </c>
      <c r="F40" s="1">
        <v>0.60409999999999997</v>
      </c>
      <c r="G40" s="1">
        <v>0.58069999999999999</v>
      </c>
      <c r="H40" s="1">
        <v>0.62629999999999997</v>
      </c>
      <c r="I40" s="1">
        <v>0.69820000000000004</v>
      </c>
      <c r="J40" s="1">
        <v>0.62270000000000003</v>
      </c>
      <c r="K40" s="1">
        <v>0.7339</v>
      </c>
      <c r="L40" s="1">
        <v>0.72919999999999996</v>
      </c>
      <c r="M40" s="1">
        <v>0.74139999999999995</v>
      </c>
    </row>
    <row r="41" spans="1:13" x14ac:dyDescent="0.2">
      <c r="A41" s="1">
        <v>1170</v>
      </c>
      <c r="B41" s="1">
        <v>0.63085000000000002</v>
      </c>
      <c r="C41" s="1">
        <v>0.61224999999999996</v>
      </c>
      <c r="D41" s="1">
        <v>0.62085000000000001</v>
      </c>
      <c r="E41" s="1">
        <v>0.58784999999999998</v>
      </c>
      <c r="F41" s="1">
        <v>0.59004999999999996</v>
      </c>
      <c r="G41" s="1">
        <v>0.56915000000000004</v>
      </c>
      <c r="H41" s="1">
        <v>0.61524999999999996</v>
      </c>
      <c r="I41" s="1">
        <v>0.69984999999999997</v>
      </c>
      <c r="J41" s="1">
        <v>0.62744999999999995</v>
      </c>
      <c r="K41" s="1">
        <v>0.71109999999999995</v>
      </c>
      <c r="L41" s="1">
        <v>0.70599999999999996</v>
      </c>
      <c r="M41" s="1">
        <v>0.7268</v>
      </c>
    </row>
    <row r="42" spans="1:13" x14ac:dyDescent="0.2">
      <c r="A42" s="1">
        <v>1200</v>
      </c>
      <c r="B42" s="1">
        <v>0.61455000000000004</v>
      </c>
      <c r="C42" s="1">
        <v>0.60055000000000003</v>
      </c>
      <c r="D42" s="1">
        <v>0.61534999999999995</v>
      </c>
      <c r="E42" s="1">
        <v>0.57915000000000005</v>
      </c>
      <c r="F42" s="1">
        <v>0.58545000000000003</v>
      </c>
      <c r="G42" s="1">
        <v>0.55815000000000003</v>
      </c>
      <c r="H42" s="1">
        <v>0.61194999999999999</v>
      </c>
      <c r="I42" s="1">
        <v>0.68225000000000002</v>
      </c>
      <c r="J42" s="1">
        <v>0.61685000000000001</v>
      </c>
      <c r="K42" s="1">
        <v>0.68994999999999995</v>
      </c>
      <c r="L42" s="1">
        <v>0.68925000000000003</v>
      </c>
      <c r="M42" s="1">
        <v>0.71604999999999996</v>
      </c>
    </row>
    <row r="43" spans="1:13" x14ac:dyDescent="0.2">
      <c r="A43" s="1">
        <v>1230</v>
      </c>
      <c r="B43" s="1">
        <v>0.60375000000000001</v>
      </c>
      <c r="C43" s="1">
        <v>0.58365</v>
      </c>
      <c r="D43" s="1">
        <v>0.60504999999999998</v>
      </c>
      <c r="E43" s="1">
        <v>0.56835000000000002</v>
      </c>
      <c r="F43" s="1">
        <v>0.57825000000000004</v>
      </c>
      <c r="G43" s="1">
        <v>0.55374999999999996</v>
      </c>
      <c r="H43" s="1">
        <v>0.60140000000000005</v>
      </c>
      <c r="I43" s="1">
        <v>0.68430000000000002</v>
      </c>
      <c r="J43" s="1">
        <v>0.61380000000000001</v>
      </c>
      <c r="K43" s="1">
        <v>0.68079999999999996</v>
      </c>
      <c r="L43" s="1">
        <v>0.67610000000000003</v>
      </c>
      <c r="M43" s="1">
        <v>0.71140000000000003</v>
      </c>
    </row>
    <row r="44" spans="1:13" x14ac:dyDescent="0.2">
      <c r="A44" s="1">
        <v>1260</v>
      </c>
      <c r="B44" s="1">
        <v>0.58345000000000002</v>
      </c>
      <c r="C44" s="1">
        <v>0.56455</v>
      </c>
      <c r="D44" s="1">
        <v>0.59275</v>
      </c>
      <c r="E44" s="1">
        <v>0.55754999999999999</v>
      </c>
      <c r="F44" s="1">
        <v>0.56235000000000002</v>
      </c>
      <c r="G44" s="1">
        <v>0.54274999999999995</v>
      </c>
      <c r="H44" s="1">
        <v>0.61124999999999996</v>
      </c>
      <c r="I44" s="1">
        <v>0.67805000000000004</v>
      </c>
      <c r="J44" s="1">
        <v>0.60235000000000005</v>
      </c>
      <c r="K44" s="1"/>
      <c r="L44" s="1"/>
      <c r="M44" s="1"/>
    </row>
    <row r="45" spans="1:13" x14ac:dyDescent="0.2">
      <c r="A45" s="1">
        <v>1290</v>
      </c>
      <c r="B45" s="1">
        <v>0.55969999999999998</v>
      </c>
      <c r="C45" s="1">
        <v>0.54759999999999998</v>
      </c>
      <c r="D45" s="1">
        <v>0.58309999999999995</v>
      </c>
      <c r="E45" s="1">
        <v>0.54800000000000004</v>
      </c>
      <c r="F45" s="1">
        <v>0.5575</v>
      </c>
      <c r="G45" s="1">
        <v>0.53359999999999996</v>
      </c>
      <c r="H45" s="1">
        <v>0.60960000000000003</v>
      </c>
      <c r="I45" s="1">
        <v>0.6653</v>
      </c>
      <c r="J45" s="1">
        <v>0.59199999999999997</v>
      </c>
      <c r="K45" s="1"/>
      <c r="L45" s="1"/>
      <c r="M45" s="1"/>
    </row>
    <row r="46" spans="1:13" x14ac:dyDescent="0.2">
      <c r="A46" s="1">
        <v>1320</v>
      </c>
      <c r="B46" s="1">
        <v>0.54744999999999999</v>
      </c>
      <c r="C46" s="1">
        <v>0.53005000000000002</v>
      </c>
      <c r="D46" s="1">
        <v>0.57225000000000004</v>
      </c>
      <c r="E46" s="1">
        <v>0.53075000000000006</v>
      </c>
      <c r="F46" s="1">
        <v>0.54835</v>
      </c>
      <c r="G46" s="1">
        <v>0.52334999999999998</v>
      </c>
      <c r="H46" s="1">
        <v>0.6079</v>
      </c>
      <c r="I46" s="1">
        <v>0.64670000000000005</v>
      </c>
      <c r="J46" s="1">
        <v>0.57679999999999998</v>
      </c>
      <c r="K46" s="1"/>
      <c r="L46" s="1"/>
      <c r="M46" s="1"/>
    </row>
    <row r="47" spans="1:13" x14ac:dyDescent="0.2">
      <c r="A47" s="1">
        <v>1350</v>
      </c>
      <c r="B47" s="1">
        <v>0.53839999999999999</v>
      </c>
      <c r="C47" s="1">
        <v>0.52710000000000001</v>
      </c>
      <c r="D47" s="1">
        <v>0.57630000000000003</v>
      </c>
      <c r="E47" s="1">
        <v>0.54369999999999996</v>
      </c>
      <c r="F47" s="1">
        <v>0.54900000000000004</v>
      </c>
      <c r="G47" s="1">
        <v>0.52949999999999997</v>
      </c>
      <c r="H47" s="1">
        <v>0.61395</v>
      </c>
      <c r="I47" s="1">
        <v>0.63095000000000001</v>
      </c>
      <c r="J47" s="1">
        <v>0.56435000000000002</v>
      </c>
      <c r="K47" s="1"/>
      <c r="L47" s="1"/>
      <c r="M47" s="1"/>
    </row>
    <row r="48" spans="1:13" x14ac:dyDescent="0.2">
      <c r="A48" s="1">
        <v>1380</v>
      </c>
      <c r="B48" s="1">
        <v>0.52759999999999996</v>
      </c>
      <c r="C48" s="1">
        <v>0.51470000000000005</v>
      </c>
      <c r="D48" s="1">
        <v>0.56799999999999995</v>
      </c>
      <c r="E48" s="1">
        <v>0.52529999999999999</v>
      </c>
      <c r="F48" s="1">
        <v>0.53839999999999999</v>
      </c>
      <c r="G48" s="1">
        <v>0.52</v>
      </c>
      <c r="H48" s="1">
        <v>0.61304999999999998</v>
      </c>
      <c r="I48" s="1">
        <v>0.60924999999999996</v>
      </c>
      <c r="J48" s="1">
        <v>0.54495000000000005</v>
      </c>
      <c r="K48" s="1"/>
      <c r="L48" s="1"/>
      <c r="M48" s="1"/>
    </row>
    <row r="49" spans="1:13" x14ac:dyDescent="0.2">
      <c r="A49" s="1">
        <v>1410</v>
      </c>
      <c r="B49" s="1">
        <v>0.53280000000000005</v>
      </c>
      <c r="C49" s="1">
        <v>0.51590000000000003</v>
      </c>
      <c r="D49" s="1">
        <v>0.57640000000000002</v>
      </c>
      <c r="E49" s="1">
        <v>0.54279999999999995</v>
      </c>
      <c r="F49" s="1">
        <v>0.54869999999999997</v>
      </c>
      <c r="G49" s="1">
        <v>0.52880000000000005</v>
      </c>
      <c r="H49" s="1">
        <v>0.61229999999999996</v>
      </c>
      <c r="I49" s="1">
        <v>0.58940000000000003</v>
      </c>
      <c r="J49" s="1">
        <v>0.52790000000000004</v>
      </c>
      <c r="K49" s="1"/>
      <c r="L49" s="1"/>
      <c r="M49" s="1"/>
    </row>
    <row r="50" spans="1:13" x14ac:dyDescent="0.2">
      <c r="A50" s="1">
        <v>1440</v>
      </c>
      <c r="B50" s="1">
        <v>0.52690000000000003</v>
      </c>
      <c r="C50" s="1">
        <v>0.51859999999999995</v>
      </c>
      <c r="D50" s="1">
        <v>0.57650000000000001</v>
      </c>
      <c r="E50" s="1">
        <v>0.5363</v>
      </c>
      <c r="F50" s="1">
        <v>0.55059999999999998</v>
      </c>
      <c r="G50" s="1">
        <v>0.53100000000000003</v>
      </c>
      <c r="H50" s="1">
        <v>0.61134999999999995</v>
      </c>
      <c r="I50" s="1">
        <v>0.57494999999999996</v>
      </c>
      <c r="J50" s="1">
        <v>0.51205000000000001</v>
      </c>
      <c r="K50" s="1"/>
      <c r="L50" s="1"/>
      <c r="M50" s="1"/>
    </row>
    <row r="51" spans="1:13" x14ac:dyDescent="0.2">
      <c r="A51" s="1">
        <v>1470</v>
      </c>
      <c r="B51" s="1">
        <v>0.51639999999999997</v>
      </c>
      <c r="C51" s="1">
        <v>0.51359999999999995</v>
      </c>
      <c r="D51" s="1">
        <v>0.56859999999999999</v>
      </c>
      <c r="E51" s="1">
        <v>0.53259999999999996</v>
      </c>
      <c r="F51" s="1">
        <v>0.54779999999999995</v>
      </c>
      <c r="G51" s="1">
        <v>0.52810000000000001</v>
      </c>
      <c r="H51" s="1"/>
      <c r="I51" s="1"/>
      <c r="J51" s="1"/>
      <c r="K51" s="1"/>
      <c r="L51" s="1"/>
      <c r="M51" s="1"/>
    </row>
    <row r="52" spans="1:13" x14ac:dyDescent="0.2">
      <c r="A52" s="1">
        <v>1500</v>
      </c>
      <c r="B52" s="1">
        <v>0.53144999999999998</v>
      </c>
      <c r="C52" s="1">
        <v>0.50695000000000001</v>
      </c>
      <c r="D52" s="1">
        <v>0.57135000000000002</v>
      </c>
      <c r="E52" s="1">
        <v>0.53144999999999998</v>
      </c>
      <c r="F52" s="1">
        <v>0.55145</v>
      </c>
      <c r="G52" s="1">
        <v>0.53285000000000005</v>
      </c>
      <c r="H52" s="1"/>
      <c r="I52" s="1"/>
      <c r="J52" s="1"/>
      <c r="K52" s="1"/>
      <c r="L52" s="1"/>
      <c r="M52" s="1"/>
    </row>
    <row r="53" spans="1:13" x14ac:dyDescent="0.2">
      <c r="A53" s="1">
        <v>1530</v>
      </c>
      <c r="B53" s="1">
        <v>0.52049999999999996</v>
      </c>
      <c r="C53" s="1">
        <v>0.50009999999999999</v>
      </c>
      <c r="D53" s="1">
        <v>0.56369999999999998</v>
      </c>
      <c r="E53" s="1">
        <v>0.52669999999999995</v>
      </c>
      <c r="F53" s="1">
        <v>0.54369999999999996</v>
      </c>
      <c r="G53" s="1">
        <v>0.52680000000000005</v>
      </c>
      <c r="H53" s="1"/>
      <c r="I53" s="1"/>
      <c r="J53" s="1"/>
      <c r="K53" s="1"/>
      <c r="L53" s="1"/>
      <c r="M53" s="1"/>
    </row>
    <row r="54" spans="1:13" x14ac:dyDescent="0.2">
      <c r="A54" s="1">
        <v>1560</v>
      </c>
      <c r="B54" s="1">
        <v>0.52129999999999999</v>
      </c>
      <c r="C54" s="1">
        <v>0.50290000000000001</v>
      </c>
      <c r="D54" s="1">
        <v>0.56599999999999995</v>
      </c>
      <c r="E54" s="1">
        <v>0.52590000000000003</v>
      </c>
      <c r="F54" s="1">
        <v>0.54759999999999998</v>
      </c>
      <c r="G54" s="1">
        <v>0.53620000000000001</v>
      </c>
      <c r="H54" s="1"/>
      <c r="I54" s="1"/>
      <c r="J54" s="1"/>
      <c r="K54" s="1"/>
      <c r="L54" s="1"/>
      <c r="M54" s="1"/>
    </row>
    <row r="55" spans="1:13" x14ac:dyDescent="0.2">
      <c r="A55" s="1">
        <v>1590</v>
      </c>
      <c r="B55" s="1">
        <v>0.51619999999999999</v>
      </c>
      <c r="C55" s="1">
        <v>0.49880000000000002</v>
      </c>
      <c r="D55" s="1">
        <v>0.57199999999999995</v>
      </c>
      <c r="E55" s="1">
        <v>0.53669999999999995</v>
      </c>
      <c r="F55" s="1">
        <v>0.54879999999999995</v>
      </c>
      <c r="G55" s="1">
        <v>0.54179999999999995</v>
      </c>
      <c r="H55" s="1"/>
      <c r="I55" s="1"/>
      <c r="J55" s="1"/>
      <c r="K55" s="1"/>
      <c r="L55" s="1"/>
      <c r="M55" s="1"/>
    </row>
    <row r="56" spans="1:13" x14ac:dyDescent="0.2">
      <c r="A56" s="1">
        <v>1620</v>
      </c>
      <c r="B56" s="1">
        <v>0.51</v>
      </c>
      <c r="C56" s="1">
        <v>0.50109999999999999</v>
      </c>
      <c r="D56" s="1">
        <v>0.57410000000000005</v>
      </c>
      <c r="E56" s="1">
        <v>0.53059999999999996</v>
      </c>
      <c r="F56" s="1">
        <v>0.54820000000000002</v>
      </c>
      <c r="G56" s="1">
        <v>0.54530000000000001</v>
      </c>
      <c r="H56" s="1"/>
      <c r="I56" s="1"/>
      <c r="J56" s="1"/>
      <c r="K56" s="1"/>
      <c r="L56" s="1"/>
      <c r="M56" s="1"/>
    </row>
  </sheetData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3C365-728F-A64E-8CA7-157C1BD25433}">
  <dimension ref="A1:Q54"/>
  <sheetViews>
    <sheetView tabSelected="1" workbookViewId="0">
      <selection activeCell="R8" sqref="R8"/>
    </sheetView>
  </sheetViews>
  <sheetFormatPr baseColWidth="10" defaultRowHeight="16" x14ac:dyDescent="0.2"/>
  <cols>
    <col min="9" max="9" width="27.6640625" bestFit="1" customWidth="1"/>
  </cols>
  <sheetData>
    <row r="1" spans="1:17" x14ac:dyDescent="0.2">
      <c r="A1" s="3" t="s">
        <v>15</v>
      </c>
      <c r="B1" s="4" t="s">
        <v>289</v>
      </c>
      <c r="C1" s="4" t="s">
        <v>289</v>
      </c>
      <c r="D1" s="4" t="s">
        <v>289</v>
      </c>
      <c r="E1" s="4" t="s">
        <v>289</v>
      </c>
      <c r="F1" s="4" t="s">
        <v>289</v>
      </c>
      <c r="G1" s="4" t="s">
        <v>289</v>
      </c>
      <c r="H1" s="4"/>
    </row>
    <row r="2" spans="1:17" x14ac:dyDescent="0.2">
      <c r="A2" s="1">
        <v>0</v>
      </c>
      <c r="B2" s="1">
        <v>-5.5000000000000003E-4</v>
      </c>
      <c r="C2" s="1">
        <v>2.0500000000000002E-3</v>
      </c>
      <c r="D2" s="1">
        <v>-1.0499999999999999E-3</v>
      </c>
      <c r="E2" s="1">
        <v>4.45E-3</v>
      </c>
      <c r="F2" s="1">
        <v>-5.0000000000000002E-5</v>
      </c>
      <c r="G2" s="1">
        <v>1.9499999999999999E-3</v>
      </c>
      <c r="I2" s="2" t="s">
        <v>0</v>
      </c>
      <c r="J2" s="1"/>
      <c r="K2" s="1"/>
      <c r="L2" s="1"/>
      <c r="M2" s="1"/>
      <c r="N2" s="1"/>
      <c r="O2" s="1"/>
    </row>
    <row r="3" spans="1:17" x14ac:dyDescent="0.2">
      <c r="A3" s="1">
        <v>30</v>
      </c>
      <c r="B3" s="1">
        <v>1.43E-2</v>
      </c>
      <c r="C3" s="1">
        <v>-8.6E-3</v>
      </c>
      <c r="D3" s="1">
        <v>2.7000000000000001E-3</v>
      </c>
      <c r="E3" s="1">
        <v>-9.1999999999999998E-3</v>
      </c>
      <c r="F3" s="1">
        <v>-2.9999999999999997E-4</v>
      </c>
      <c r="G3" s="1">
        <v>6.4999999999999997E-3</v>
      </c>
      <c r="I3" s="2" t="s">
        <v>1</v>
      </c>
      <c r="J3" s="4" t="s">
        <v>289</v>
      </c>
      <c r="K3" s="4" t="s">
        <v>289</v>
      </c>
      <c r="L3" s="4" t="s">
        <v>289</v>
      </c>
      <c r="M3" s="4" t="s">
        <v>289</v>
      </c>
      <c r="N3" s="4" t="s">
        <v>289</v>
      </c>
      <c r="O3" s="4" t="s">
        <v>289</v>
      </c>
    </row>
    <row r="4" spans="1:17" x14ac:dyDescent="0.2">
      <c r="A4" s="1">
        <v>60</v>
      </c>
      <c r="B4" s="1">
        <v>2.495E-2</v>
      </c>
      <c r="C4" s="1">
        <v>-9.5499999999999995E-3</v>
      </c>
      <c r="D4" s="1">
        <v>7.2500000000000004E-3</v>
      </c>
      <c r="E4" s="1">
        <v>-1.125E-2</v>
      </c>
      <c r="F4" s="1">
        <v>3.65E-3</v>
      </c>
      <c r="G4" s="1">
        <v>1.225E-2</v>
      </c>
      <c r="I4" s="2" t="s">
        <v>2</v>
      </c>
      <c r="J4" s="1">
        <v>2.8039999999999999E-2</v>
      </c>
      <c r="K4" s="1">
        <v>8.8100000000000001E-3</v>
      </c>
      <c r="L4" s="1">
        <v>1.3169999999999999E-2</v>
      </c>
      <c r="M4" s="1">
        <v>6.2469999999999999E-3</v>
      </c>
      <c r="N4" s="1">
        <v>1.2659999999999999E-2</v>
      </c>
      <c r="O4" s="1">
        <v>1.762E-2</v>
      </c>
    </row>
    <row r="5" spans="1:17" x14ac:dyDescent="0.2">
      <c r="A5" s="1">
        <v>90</v>
      </c>
      <c r="B5" s="1">
        <v>3.09E-2</v>
      </c>
      <c r="C5" s="1">
        <v>-9.1999999999999998E-3</v>
      </c>
      <c r="D5" s="1">
        <v>8.6E-3</v>
      </c>
      <c r="E5" s="1">
        <v>-1.35E-2</v>
      </c>
      <c r="F5" s="1">
        <v>4.5999999999999999E-3</v>
      </c>
      <c r="G5" s="1">
        <v>1.38E-2</v>
      </c>
      <c r="I5" s="2" t="s">
        <v>3</v>
      </c>
      <c r="J5" s="1">
        <v>6.711E-3</v>
      </c>
      <c r="K5" s="1">
        <v>9.6100000000000005E-3</v>
      </c>
      <c r="L5" s="1">
        <v>8.6969999999999999E-3</v>
      </c>
      <c r="M5" s="1">
        <v>1.0619999999999999E-2</v>
      </c>
      <c r="N5" s="1">
        <v>8.8030000000000001E-3</v>
      </c>
      <c r="O5" s="1">
        <v>8.0579999999999992E-3</v>
      </c>
    </row>
    <row r="6" spans="1:17" x14ac:dyDescent="0.2">
      <c r="A6" s="1">
        <v>120</v>
      </c>
      <c r="B6" s="1">
        <v>4.6949999999999999E-2</v>
      </c>
      <c r="C6" s="1">
        <v>1.15E-3</v>
      </c>
      <c r="D6" s="1">
        <v>2.1350000000000001E-2</v>
      </c>
      <c r="E6" s="1">
        <v>-4.3499999999999997E-3</v>
      </c>
      <c r="F6" s="1">
        <v>1.7250000000000001E-2</v>
      </c>
      <c r="G6" s="1">
        <v>2.6849999999999999E-2</v>
      </c>
      <c r="I6" s="2" t="s">
        <v>4</v>
      </c>
      <c r="J6" s="1">
        <v>149</v>
      </c>
      <c r="K6" s="1">
        <v>104.1</v>
      </c>
      <c r="L6" s="1">
        <v>115</v>
      </c>
      <c r="M6" s="1">
        <v>94.17</v>
      </c>
      <c r="N6" s="1">
        <v>113.6</v>
      </c>
      <c r="O6" s="1">
        <v>124.1</v>
      </c>
    </row>
    <row r="7" spans="1:17" x14ac:dyDescent="0.2">
      <c r="A7" s="1">
        <v>150</v>
      </c>
      <c r="B7" s="1">
        <v>6.3350000000000004E-2</v>
      </c>
      <c r="C7" s="1">
        <v>1.3849999999999999E-2</v>
      </c>
      <c r="D7" s="1">
        <v>3.4849999999999999E-2</v>
      </c>
      <c r="E7" s="1">
        <v>9.0500000000000008E-3</v>
      </c>
      <c r="F7" s="1">
        <v>3.005E-2</v>
      </c>
      <c r="G7" s="1">
        <v>4.335E-2</v>
      </c>
      <c r="I7" s="2" t="s">
        <v>5</v>
      </c>
      <c r="J7" s="1">
        <v>103.3</v>
      </c>
      <c r="K7" s="1">
        <v>72.13</v>
      </c>
      <c r="L7" s="1">
        <v>79.7</v>
      </c>
      <c r="M7" s="1">
        <v>65.28</v>
      </c>
      <c r="N7" s="1">
        <v>78.739999999999995</v>
      </c>
      <c r="O7" s="1">
        <v>86.02</v>
      </c>
      <c r="Q7">
        <f>AVERAGE(J7:O7)</f>
        <v>80.861666666666665</v>
      </c>
    </row>
    <row r="8" spans="1:17" x14ac:dyDescent="0.2">
      <c r="A8" s="1">
        <v>180</v>
      </c>
      <c r="B8" s="1">
        <v>8.2350000000000007E-2</v>
      </c>
      <c r="C8" s="1">
        <v>3.0249999999999999E-2</v>
      </c>
      <c r="D8" s="1">
        <v>5.1650000000000001E-2</v>
      </c>
      <c r="E8" s="1">
        <v>2.3050000000000001E-2</v>
      </c>
      <c r="F8" s="1">
        <v>4.725E-2</v>
      </c>
      <c r="G8" s="1">
        <v>6.2850000000000003E-2</v>
      </c>
      <c r="I8" s="2" t="s">
        <v>6</v>
      </c>
      <c r="J8" s="1"/>
      <c r="K8" s="1"/>
      <c r="L8" s="1"/>
      <c r="M8" s="1"/>
      <c r="N8" s="1"/>
      <c r="O8" s="1"/>
    </row>
    <row r="9" spans="1:17" x14ac:dyDescent="0.2">
      <c r="A9" s="1">
        <v>210</v>
      </c>
      <c r="B9" s="1">
        <v>0.1076</v>
      </c>
      <c r="C9" s="1">
        <v>5.74E-2</v>
      </c>
      <c r="D9" s="1">
        <v>7.7100000000000002E-2</v>
      </c>
      <c r="E9" s="1">
        <v>5.0099999999999999E-2</v>
      </c>
      <c r="F9" s="1">
        <v>7.5200000000000003E-2</v>
      </c>
      <c r="G9" s="1">
        <v>9.06E-2</v>
      </c>
      <c r="I9" s="2" t="s">
        <v>2</v>
      </c>
      <c r="J9" s="1" t="s">
        <v>265</v>
      </c>
      <c r="K9" s="1" t="s">
        <v>266</v>
      </c>
      <c r="L9" s="1" t="s">
        <v>267</v>
      </c>
      <c r="M9" s="1" t="s">
        <v>268</v>
      </c>
      <c r="N9" s="1" t="s">
        <v>269</v>
      </c>
      <c r="O9" s="1" t="s">
        <v>270</v>
      </c>
    </row>
    <row r="10" spans="1:17" x14ac:dyDescent="0.2">
      <c r="A10" s="1">
        <v>240</v>
      </c>
      <c r="B10" s="1">
        <v>0.14115</v>
      </c>
      <c r="C10" s="1">
        <v>8.6050000000000001E-2</v>
      </c>
      <c r="D10" s="1">
        <v>0.10564999999999999</v>
      </c>
      <c r="E10" s="1">
        <v>7.8950000000000006E-2</v>
      </c>
      <c r="F10" s="1">
        <v>0.10335</v>
      </c>
      <c r="G10" s="1">
        <v>0.12185</v>
      </c>
      <c r="I10" s="2" t="s">
        <v>3</v>
      </c>
      <c r="J10" s="1" t="s">
        <v>271</v>
      </c>
      <c r="K10" s="1" t="s">
        <v>272</v>
      </c>
      <c r="L10" s="1" t="s">
        <v>273</v>
      </c>
      <c r="M10" s="1" t="s">
        <v>274</v>
      </c>
      <c r="N10" s="1" t="s">
        <v>275</v>
      </c>
      <c r="O10" s="1" t="s">
        <v>276</v>
      </c>
    </row>
    <row r="11" spans="1:17" x14ac:dyDescent="0.2">
      <c r="A11" s="1">
        <v>270</v>
      </c>
      <c r="B11" s="1">
        <v>0.17824999999999999</v>
      </c>
      <c r="C11" s="1">
        <v>0.12335</v>
      </c>
      <c r="D11" s="1">
        <v>0.14085</v>
      </c>
      <c r="E11" s="1">
        <v>0.11645</v>
      </c>
      <c r="F11" s="1">
        <v>0.14115</v>
      </c>
      <c r="G11" s="1">
        <v>0.15884999999999999</v>
      </c>
      <c r="I11" s="2" t="s">
        <v>4</v>
      </c>
      <c r="J11" s="1" t="s">
        <v>277</v>
      </c>
      <c r="K11" s="1" t="s">
        <v>278</v>
      </c>
      <c r="L11" s="1" t="s">
        <v>279</v>
      </c>
      <c r="M11" s="1" t="s">
        <v>280</v>
      </c>
      <c r="N11" s="1" t="s">
        <v>281</v>
      </c>
      <c r="O11" s="1" t="s">
        <v>282</v>
      </c>
    </row>
    <row r="12" spans="1:17" x14ac:dyDescent="0.2">
      <c r="A12" s="1">
        <v>300</v>
      </c>
      <c r="B12" s="1">
        <v>0.21345</v>
      </c>
      <c r="C12" s="1">
        <v>0.16835</v>
      </c>
      <c r="D12" s="1">
        <v>0.18385000000000001</v>
      </c>
      <c r="E12" s="1">
        <v>0.15525</v>
      </c>
      <c r="F12" s="1">
        <v>0.18235000000000001</v>
      </c>
      <c r="G12" s="1">
        <v>0.20175000000000001</v>
      </c>
      <c r="I12" s="2" t="s">
        <v>5</v>
      </c>
      <c r="J12" s="1" t="s">
        <v>283</v>
      </c>
      <c r="K12" s="1" t="s">
        <v>284</v>
      </c>
      <c r="L12" s="1" t="s">
        <v>285</v>
      </c>
      <c r="M12" s="1" t="s">
        <v>286</v>
      </c>
      <c r="N12" s="1" t="s">
        <v>287</v>
      </c>
      <c r="O12" s="1" t="s">
        <v>288</v>
      </c>
    </row>
    <row r="13" spans="1:17" x14ac:dyDescent="0.2">
      <c r="A13" s="1">
        <v>330</v>
      </c>
      <c r="B13" s="1">
        <v>0.25240000000000001</v>
      </c>
      <c r="C13" s="1">
        <v>0.2026</v>
      </c>
      <c r="D13" s="1">
        <v>0.2286</v>
      </c>
      <c r="E13" s="1">
        <v>0.20380000000000001</v>
      </c>
      <c r="F13" s="1">
        <v>0.22739999999999999</v>
      </c>
      <c r="G13" s="1">
        <v>0.24809999999999999</v>
      </c>
      <c r="I13" s="2" t="s">
        <v>7</v>
      </c>
      <c r="J13" s="1"/>
      <c r="K13" s="1"/>
      <c r="L13" s="1"/>
      <c r="M13" s="1"/>
      <c r="N13" s="1"/>
      <c r="O13" s="1"/>
    </row>
    <row r="14" spans="1:17" x14ac:dyDescent="0.2">
      <c r="A14" s="1">
        <v>360</v>
      </c>
      <c r="B14" s="1">
        <v>0.31</v>
      </c>
      <c r="C14" s="1">
        <v>0.2525</v>
      </c>
      <c r="D14" s="1">
        <v>0.2717</v>
      </c>
      <c r="E14" s="1">
        <v>0.23899999999999999</v>
      </c>
      <c r="F14" s="1">
        <v>0.27350000000000002</v>
      </c>
      <c r="G14" s="1">
        <v>0.29709999999999998</v>
      </c>
      <c r="I14" s="2" t="s">
        <v>8</v>
      </c>
      <c r="J14" s="1">
        <v>3</v>
      </c>
      <c r="K14" s="1">
        <v>3</v>
      </c>
      <c r="L14" s="1">
        <v>3</v>
      </c>
      <c r="M14" s="1">
        <v>3</v>
      </c>
      <c r="N14" s="1">
        <v>3</v>
      </c>
      <c r="O14" s="1">
        <v>3</v>
      </c>
    </row>
    <row r="15" spans="1:17" x14ac:dyDescent="0.2">
      <c r="A15" s="1">
        <v>390</v>
      </c>
      <c r="B15" s="1">
        <v>0.3614</v>
      </c>
      <c r="C15" s="1">
        <v>0.32419999999999999</v>
      </c>
      <c r="D15" s="1">
        <v>0.32190000000000002</v>
      </c>
      <c r="E15" s="1">
        <v>0.30409999999999998</v>
      </c>
      <c r="F15" s="1">
        <v>0.32650000000000001</v>
      </c>
      <c r="G15" s="1">
        <v>0.34570000000000001</v>
      </c>
      <c r="I15" s="2" t="s">
        <v>9</v>
      </c>
      <c r="J15" s="1">
        <v>0.99029999999999996</v>
      </c>
      <c r="K15" s="1">
        <v>0.97940000000000005</v>
      </c>
      <c r="L15" s="1">
        <v>0.99529999999999996</v>
      </c>
      <c r="M15" s="1">
        <v>0.99050000000000005</v>
      </c>
      <c r="N15" s="1">
        <v>0.99399999999999999</v>
      </c>
      <c r="O15" s="1">
        <v>0.99560000000000004</v>
      </c>
    </row>
    <row r="16" spans="1:17" x14ac:dyDescent="0.2">
      <c r="A16" s="1">
        <v>420</v>
      </c>
      <c r="B16" s="1">
        <v>0.42309999999999998</v>
      </c>
      <c r="C16" s="1">
        <v>0.37090000000000001</v>
      </c>
      <c r="D16" s="1">
        <v>0.37209999999999999</v>
      </c>
      <c r="E16" s="1">
        <v>0.34470000000000001</v>
      </c>
      <c r="F16" s="1">
        <v>0.38400000000000001</v>
      </c>
      <c r="G16" s="1">
        <v>0.39939999999999998</v>
      </c>
      <c r="I16" s="2" t="s">
        <v>10</v>
      </c>
      <c r="J16" s="1">
        <v>1.2669999999999999E-4</v>
      </c>
      <c r="K16" s="1">
        <v>2.8800000000000001E-4</v>
      </c>
      <c r="L16" s="1">
        <v>6.9120000000000002E-5</v>
      </c>
      <c r="M16" s="1">
        <v>1.4129999999999999E-4</v>
      </c>
      <c r="N16" s="1">
        <v>8.9499999999999994E-5</v>
      </c>
      <c r="O16" s="1">
        <v>6.9109999999999994E-5</v>
      </c>
    </row>
    <row r="17" spans="1:15" x14ac:dyDescent="0.2">
      <c r="A17" s="1">
        <v>450</v>
      </c>
      <c r="B17" s="1">
        <v>0.48054999999999998</v>
      </c>
      <c r="C17" s="1">
        <v>0.43595</v>
      </c>
      <c r="D17" s="1">
        <v>0.44324999999999998</v>
      </c>
      <c r="E17" s="1">
        <v>0.41915000000000002</v>
      </c>
      <c r="F17" s="1">
        <v>0.46605000000000002</v>
      </c>
      <c r="G17" s="1">
        <v>0.45195000000000002</v>
      </c>
      <c r="I17" s="2" t="s">
        <v>11</v>
      </c>
      <c r="J17" s="1">
        <v>6.4989999999999996E-3</v>
      </c>
      <c r="K17" s="1">
        <v>9.7979999999999994E-3</v>
      </c>
      <c r="L17" s="1">
        <v>4.7999999999999996E-3</v>
      </c>
      <c r="M17" s="1">
        <v>6.862E-3</v>
      </c>
      <c r="N17" s="1">
        <v>5.4619999999999998E-3</v>
      </c>
      <c r="O17" s="1">
        <v>4.7999999999999996E-3</v>
      </c>
    </row>
    <row r="18" spans="1:15" x14ac:dyDescent="0.2">
      <c r="A18" s="1">
        <v>480</v>
      </c>
      <c r="B18" s="1">
        <v>0.53410000000000002</v>
      </c>
      <c r="C18" s="1">
        <v>0.48770000000000002</v>
      </c>
      <c r="D18" s="1">
        <v>0.50729999999999997</v>
      </c>
      <c r="E18" s="1">
        <v>0.48099999999999998</v>
      </c>
      <c r="F18" s="1">
        <v>0.53180000000000005</v>
      </c>
      <c r="G18" s="1">
        <v>0.51839999999999997</v>
      </c>
      <c r="I18" s="2"/>
      <c r="J18" s="1"/>
      <c r="K18" s="1"/>
      <c r="L18" s="1"/>
      <c r="M18" s="1"/>
      <c r="N18" s="1"/>
      <c r="O18" s="1"/>
    </row>
    <row r="19" spans="1:15" x14ac:dyDescent="0.2">
      <c r="A19" s="1">
        <v>510</v>
      </c>
      <c r="B19" s="1">
        <v>0.58079999999999998</v>
      </c>
      <c r="C19" s="1">
        <v>0.54210000000000003</v>
      </c>
      <c r="D19" s="1">
        <v>0.55349999999999999</v>
      </c>
      <c r="E19" s="1">
        <v>0.53259999999999996</v>
      </c>
      <c r="F19" s="1">
        <v>0.56740000000000002</v>
      </c>
      <c r="G19" s="1">
        <v>0.5696</v>
      </c>
      <c r="I19" s="2" t="s">
        <v>12</v>
      </c>
      <c r="J19" s="1"/>
      <c r="K19" s="1"/>
      <c r="L19" s="1"/>
      <c r="M19" s="1"/>
      <c r="N19" s="1"/>
      <c r="O19" s="1"/>
    </row>
    <row r="20" spans="1:15" x14ac:dyDescent="0.2">
      <c r="A20" s="1">
        <v>540</v>
      </c>
      <c r="B20" s="1">
        <v>0.62555000000000005</v>
      </c>
      <c r="C20" s="1">
        <v>0.58614999999999995</v>
      </c>
      <c r="D20" s="1">
        <v>0.59894999999999998</v>
      </c>
      <c r="E20" s="1">
        <v>0.54935</v>
      </c>
      <c r="F20" s="1">
        <v>0.60734999999999995</v>
      </c>
      <c r="G20" s="1">
        <v>0.62224999999999997</v>
      </c>
      <c r="I20" s="2" t="s">
        <v>13</v>
      </c>
      <c r="J20" s="1">
        <v>5</v>
      </c>
      <c r="K20" s="1">
        <v>5</v>
      </c>
      <c r="L20" s="1">
        <v>5</v>
      </c>
      <c r="M20" s="1">
        <v>5</v>
      </c>
      <c r="N20" s="1">
        <v>5</v>
      </c>
      <c r="O20" s="1">
        <v>5</v>
      </c>
    </row>
    <row r="21" spans="1:15" x14ac:dyDescent="0.2">
      <c r="A21" s="1">
        <v>570</v>
      </c>
      <c r="B21" s="1">
        <v>0.67220000000000002</v>
      </c>
      <c r="C21" s="1">
        <v>0.63539999999999996</v>
      </c>
      <c r="D21" s="1">
        <v>0.63070000000000004</v>
      </c>
      <c r="E21" s="1">
        <v>0.59199999999999997</v>
      </c>
      <c r="F21" s="1">
        <v>0.64870000000000005</v>
      </c>
      <c r="G21" s="1">
        <v>0.66279999999999994</v>
      </c>
      <c r="I21" s="2" t="s">
        <v>14</v>
      </c>
      <c r="J21" s="1">
        <v>5</v>
      </c>
      <c r="K21" s="1">
        <v>5</v>
      </c>
      <c r="L21" s="1">
        <v>5</v>
      </c>
      <c r="M21" s="1">
        <v>5</v>
      </c>
      <c r="N21" s="1">
        <v>5</v>
      </c>
      <c r="O21" s="1">
        <v>5</v>
      </c>
    </row>
    <row r="22" spans="1:15" x14ac:dyDescent="0.2">
      <c r="A22" s="1">
        <v>600</v>
      </c>
      <c r="B22" s="1">
        <v>0.74204999999999999</v>
      </c>
      <c r="C22" s="1">
        <v>0.71504999999999996</v>
      </c>
      <c r="D22" s="1">
        <v>0.70674999999999999</v>
      </c>
      <c r="E22" s="1">
        <v>0.63944999999999996</v>
      </c>
      <c r="F22" s="1">
        <v>0.67425000000000002</v>
      </c>
      <c r="G22" s="1">
        <v>0.70125000000000004</v>
      </c>
      <c r="I22" s="2" t="s">
        <v>65</v>
      </c>
      <c r="J22" t="s">
        <v>290</v>
      </c>
      <c r="K22" t="s">
        <v>290</v>
      </c>
      <c r="L22" t="s">
        <v>290</v>
      </c>
      <c r="M22" t="s">
        <v>290</v>
      </c>
      <c r="N22" t="s">
        <v>290</v>
      </c>
      <c r="O22" t="s">
        <v>290</v>
      </c>
    </row>
    <row r="23" spans="1:15" x14ac:dyDescent="0.2">
      <c r="A23" s="1">
        <v>630</v>
      </c>
      <c r="B23" s="1">
        <v>0.81825000000000003</v>
      </c>
      <c r="C23" s="1">
        <v>0.78944999999999999</v>
      </c>
      <c r="D23" s="1">
        <v>0.79095000000000004</v>
      </c>
      <c r="E23" s="1">
        <v>0.72565000000000002</v>
      </c>
      <c r="F23" s="1">
        <v>0.77725</v>
      </c>
      <c r="G23" s="1">
        <v>0.75004999999999999</v>
      </c>
    </row>
    <row r="24" spans="1:15" x14ac:dyDescent="0.2">
      <c r="A24" s="1">
        <v>660</v>
      </c>
      <c r="B24" s="1">
        <v>0.86</v>
      </c>
      <c r="C24" s="1">
        <v>0.84409999999999996</v>
      </c>
      <c r="D24" s="1">
        <v>0.84460000000000002</v>
      </c>
      <c r="E24" s="1">
        <v>0.80400000000000005</v>
      </c>
      <c r="F24" s="1">
        <v>0.82689999999999997</v>
      </c>
      <c r="G24" s="1">
        <v>0.81940000000000002</v>
      </c>
    </row>
    <row r="25" spans="1:15" x14ac:dyDescent="0.2">
      <c r="A25" s="1">
        <v>690</v>
      </c>
      <c r="B25" s="1">
        <v>0.89</v>
      </c>
      <c r="C25" s="1">
        <v>0.88759999999999994</v>
      </c>
      <c r="D25" s="1">
        <v>0.88029999999999997</v>
      </c>
      <c r="E25" s="1">
        <v>0.84430000000000005</v>
      </c>
      <c r="F25" s="1">
        <v>0.88109999999999999</v>
      </c>
      <c r="G25" s="1">
        <v>0.86839999999999995</v>
      </c>
    </row>
    <row r="26" spans="1:15" x14ac:dyDescent="0.2">
      <c r="A26" s="1">
        <v>720</v>
      </c>
      <c r="B26" s="1">
        <v>0.91595000000000004</v>
      </c>
      <c r="C26" s="1">
        <v>0.92415000000000003</v>
      </c>
      <c r="D26" s="1">
        <v>0.91115000000000002</v>
      </c>
      <c r="E26" s="1">
        <v>0.88365000000000005</v>
      </c>
      <c r="F26" s="1">
        <v>0.93474999999999997</v>
      </c>
      <c r="G26" s="1">
        <v>0.91185000000000005</v>
      </c>
    </row>
    <row r="27" spans="1:15" x14ac:dyDescent="0.2">
      <c r="A27" s="1">
        <v>750</v>
      </c>
      <c r="B27" s="1">
        <v>0.92854999999999999</v>
      </c>
      <c r="C27" s="1">
        <v>0.94264999999999999</v>
      </c>
      <c r="D27" s="1">
        <v>0.94574999999999998</v>
      </c>
      <c r="E27" s="1">
        <v>0.92295000000000005</v>
      </c>
      <c r="F27" s="1">
        <v>0.97455000000000003</v>
      </c>
      <c r="G27" s="1">
        <v>0.93654999999999999</v>
      </c>
    </row>
    <row r="28" spans="1:15" x14ac:dyDescent="0.2">
      <c r="A28" s="1">
        <v>780</v>
      </c>
      <c r="B28" s="1">
        <v>0.93489999999999995</v>
      </c>
      <c r="C28" s="1">
        <v>0.96460000000000001</v>
      </c>
      <c r="D28" s="1">
        <v>0.96509999999999996</v>
      </c>
      <c r="E28" s="1">
        <v>0.93979999999999997</v>
      </c>
      <c r="F28" s="1">
        <v>1.0022</v>
      </c>
      <c r="G28" s="1">
        <v>0.95509999999999995</v>
      </c>
    </row>
    <row r="29" spans="1:15" x14ac:dyDescent="0.2">
      <c r="A29" s="1">
        <v>810</v>
      </c>
      <c r="B29" s="1">
        <v>0.94305000000000005</v>
      </c>
      <c r="C29" s="1">
        <v>0.97455000000000003</v>
      </c>
      <c r="D29" s="1">
        <v>0.98355000000000004</v>
      </c>
      <c r="E29" s="1">
        <v>0.95415000000000005</v>
      </c>
      <c r="F29" s="1">
        <v>1.01555</v>
      </c>
      <c r="G29" s="1">
        <v>0.96875</v>
      </c>
    </row>
    <row r="30" spans="1:15" x14ac:dyDescent="0.2">
      <c r="A30" s="1">
        <v>840</v>
      </c>
      <c r="B30" s="1">
        <v>0.93959999999999999</v>
      </c>
      <c r="C30" s="1">
        <v>0.97909999999999997</v>
      </c>
      <c r="D30" s="1">
        <v>0.9929</v>
      </c>
      <c r="E30" s="1">
        <v>0.95860000000000001</v>
      </c>
      <c r="F30" s="1">
        <v>1.0237000000000001</v>
      </c>
      <c r="G30" s="1">
        <v>0.9748</v>
      </c>
    </row>
    <row r="31" spans="1:15" x14ac:dyDescent="0.2">
      <c r="A31" s="1">
        <v>870</v>
      </c>
      <c r="B31" s="1">
        <v>0.93520000000000003</v>
      </c>
      <c r="C31" s="1">
        <v>0.97789999999999999</v>
      </c>
      <c r="D31" s="1">
        <v>0.98960000000000004</v>
      </c>
      <c r="E31" s="1">
        <v>0.9546</v>
      </c>
      <c r="F31" s="1">
        <v>1.0270999999999999</v>
      </c>
      <c r="G31" s="1">
        <v>0.97799999999999998</v>
      </c>
    </row>
    <row r="32" spans="1:15" x14ac:dyDescent="0.2">
      <c r="A32" s="1">
        <v>900</v>
      </c>
      <c r="B32" s="1">
        <v>0.93379999999999996</v>
      </c>
      <c r="C32" s="1">
        <v>0.98309999999999997</v>
      </c>
      <c r="D32" s="1">
        <v>1.0003</v>
      </c>
      <c r="E32" s="1">
        <v>0.96150000000000002</v>
      </c>
      <c r="F32" s="1">
        <v>1.0294000000000001</v>
      </c>
      <c r="G32" s="1">
        <v>0.98109999999999997</v>
      </c>
    </row>
    <row r="33" spans="1:7" x14ac:dyDescent="0.2">
      <c r="A33" s="1">
        <v>930</v>
      </c>
      <c r="B33" s="1">
        <v>0.91995000000000005</v>
      </c>
      <c r="C33" s="1">
        <v>0.97455000000000003</v>
      </c>
      <c r="D33" s="1">
        <v>0.99385000000000001</v>
      </c>
      <c r="E33" s="1">
        <v>0.95714999999999995</v>
      </c>
      <c r="F33" s="1">
        <v>1.02335</v>
      </c>
      <c r="G33" s="1">
        <v>0.97384999999999999</v>
      </c>
    </row>
    <row r="34" spans="1:7" x14ac:dyDescent="0.2">
      <c r="A34" s="1">
        <v>960</v>
      </c>
      <c r="B34" s="1">
        <v>0.91359999999999997</v>
      </c>
      <c r="C34" s="1">
        <v>0.96479999999999999</v>
      </c>
      <c r="D34" s="1">
        <v>0.9849</v>
      </c>
      <c r="E34" s="1">
        <v>0.95489999999999997</v>
      </c>
      <c r="F34" s="1">
        <v>1.0264</v>
      </c>
      <c r="G34" s="1">
        <v>0.96319999999999995</v>
      </c>
    </row>
    <row r="35" spans="1:7" x14ac:dyDescent="0.2">
      <c r="A35" s="1">
        <v>990</v>
      </c>
      <c r="B35" s="1">
        <v>0.89529999999999998</v>
      </c>
      <c r="C35" s="1">
        <v>0.9617</v>
      </c>
      <c r="D35" s="1">
        <v>0.97650000000000003</v>
      </c>
      <c r="E35" s="1">
        <v>0.95069999999999999</v>
      </c>
      <c r="F35" s="1">
        <v>1.0236000000000001</v>
      </c>
      <c r="G35" s="1">
        <v>0.95140000000000002</v>
      </c>
    </row>
    <row r="36" spans="1:7" x14ac:dyDescent="0.2">
      <c r="A36" s="1">
        <v>1020</v>
      </c>
      <c r="B36" s="1">
        <v>0.87629999999999997</v>
      </c>
      <c r="C36" s="1">
        <v>0.95099999999999996</v>
      </c>
      <c r="D36" s="1">
        <v>0.9597</v>
      </c>
      <c r="E36" s="1">
        <v>0.94010000000000005</v>
      </c>
      <c r="F36" s="1">
        <v>1.0095000000000001</v>
      </c>
      <c r="G36" s="1">
        <v>0.94020000000000004</v>
      </c>
    </row>
    <row r="37" spans="1:7" x14ac:dyDescent="0.2">
      <c r="A37" s="1">
        <v>1050</v>
      </c>
      <c r="B37" s="1">
        <v>0.85719999999999996</v>
      </c>
      <c r="C37" s="1">
        <v>0.93940000000000001</v>
      </c>
      <c r="D37" s="1">
        <v>0.96530000000000005</v>
      </c>
      <c r="E37" s="1">
        <v>0.93189999999999995</v>
      </c>
      <c r="F37" s="1">
        <v>1.0032000000000001</v>
      </c>
      <c r="G37" s="1">
        <v>0.93410000000000004</v>
      </c>
    </row>
    <row r="38" spans="1:7" x14ac:dyDescent="0.2">
      <c r="A38" s="1">
        <v>1080</v>
      </c>
      <c r="B38" s="1">
        <v>0.84345000000000003</v>
      </c>
      <c r="C38" s="1">
        <v>0.92815000000000003</v>
      </c>
      <c r="D38" s="1">
        <v>0.95284999999999997</v>
      </c>
      <c r="E38" s="1">
        <v>0.92174999999999996</v>
      </c>
      <c r="F38" s="1">
        <v>0.99675000000000002</v>
      </c>
      <c r="G38" s="1">
        <v>0.91864999999999997</v>
      </c>
    </row>
    <row r="39" spans="1:7" x14ac:dyDescent="0.2">
      <c r="A39" s="1">
        <v>1110</v>
      </c>
      <c r="B39" s="1">
        <v>0.82894999999999996</v>
      </c>
      <c r="C39" s="1">
        <v>0.91595000000000004</v>
      </c>
      <c r="D39" s="1">
        <v>0.93815000000000004</v>
      </c>
      <c r="E39" s="1">
        <v>0.91254999999999997</v>
      </c>
      <c r="F39" s="1">
        <v>0.98694999999999999</v>
      </c>
      <c r="G39" s="1">
        <v>0.90195000000000003</v>
      </c>
    </row>
    <row r="40" spans="1:7" x14ac:dyDescent="0.2">
      <c r="A40" s="1">
        <v>1140</v>
      </c>
      <c r="B40" s="1">
        <v>0.81510000000000005</v>
      </c>
      <c r="C40" s="1">
        <v>0.90720000000000001</v>
      </c>
      <c r="D40" s="1">
        <v>0.93210000000000004</v>
      </c>
      <c r="E40" s="1">
        <v>0.90890000000000004</v>
      </c>
      <c r="F40" s="1">
        <v>0.97330000000000005</v>
      </c>
      <c r="G40" s="1">
        <v>0.88829999999999998</v>
      </c>
    </row>
    <row r="41" spans="1:7" x14ac:dyDescent="0.2">
      <c r="A41" s="1">
        <v>1170</v>
      </c>
      <c r="B41" s="1">
        <v>0.80025000000000002</v>
      </c>
      <c r="C41" s="1">
        <v>0.89844999999999997</v>
      </c>
      <c r="D41" s="1">
        <v>0.92054999999999998</v>
      </c>
      <c r="E41" s="1">
        <v>0.89595000000000002</v>
      </c>
      <c r="F41" s="1">
        <v>0.96845000000000003</v>
      </c>
      <c r="G41" s="1">
        <v>0.87055000000000005</v>
      </c>
    </row>
    <row r="42" spans="1:7" x14ac:dyDescent="0.2">
      <c r="A42" s="1">
        <v>1200</v>
      </c>
      <c r="B42" s="1">
        <v>0.78639999999999999</v>
      </c>
      <c r="C42" s="1">
        <v>0.88160000000000005</v>
      </c>
      <c r="D42" s="1">
        <v>0.90849999999999997</v>
      </c>
      <c r="E42" s="1">
        <v>0.88</v>
      </c>
      <c r="F42" s="1">
        <v>0.9506</v>
      </c>
      <c r="G42" s="1">
        <v>0.85770000000000002</v>
      </c>
    </row>
    <row r="43" spans="1:7" x14ac:dyDescent="0.2">
      <c r="A43" s="1">
        <v>1230</v>
      </c>
      <c r="B43" s="1">
        <v>0.77669999999999995</v>
      </c>
      <c r="C43" s="1">
        <v>0.86629999999999996</v>
      </c>
      <c r="D43" s="1">
        <v>0.8992</v>
      </c>
      <c r="E43" s="1">
        <v>0.87539999999999996</v>
      </c>
      <c r="F43" s="1">
        <v>0.94589999999999996</v>
      </c>
      <c r="G43" s="1">
        <v>0.84299999999999997</v>
      </c>
    </row>
    <row r="44" spans="1:7" x14ac:dyDescent="0.2">
      <c r="A44" s="1">
        <v>1260</v>
      </c>
      <c r="B44" s="1">
        <v>0.76239999999999997</v>
      </c>
      <c r="C44" s="1">
        <v>0.85680000000000001</v>
      </c>
      <c r="D44" s="1">
        <v>0.88629999999999998</v>
      </c>
      <c r="E44" s="1">
        <v>0.86119999999999997</v>
      </c>
      <c r="F44" s="1">
        <v>0.93340000000000001</v>
      </c>
      <c r="G44" s="1">
        <v>0.82679999999999998</v>
      </c>
    </row>
    <row r="45" spans="1:7" x14ac:dyDescent="0.2">
      <c r="A45" s="1">
        <v>1290</v>
      </c>
      <c r="B45" s="1">
        <v>0.74995000000000001</v>
      </c>
      <c r="C45" s="1">
        <v>0.84435000000000004</v>
      </c>
      <c r="D45" s="1">
        <v>0.87765000000000004</v>
      </c>
      <c r="E45" s="1">
        <v>0.84614999999999996</v>
      </c>
      <c r="F45" s="1">
        <v>0.91835</v>
      </c>
      <c r="G45" s="1">
        <v>0.80984999999999996</v>
      </c>
    </row>
    <row r="46" spans="1:7" x14ac:dyDescent="0.2">
      <c r="A46" s="1">
        <v>1320</v>
      </c>
      <c r="B46" s="1">
        <v>0.73945000000000005</v>
      </c>
      <c r="C46" s="1">
        <v>0.83165</v>
      </c>
      <c r="D46" s="1">
        <v>0.86655000000000004</v>
      </c>
      <c r="E46" s="1">
        <v>0.83894999999999997</v>
      </c>
      <c r="F46" s="1">
        <v>0.90434999999999999</v>
      </c>
      <c r="G46" s="1">
        <v>0.79395000000000004</v>
      </c>
    </row>
    <row r="47" spans="1:7" x14ac:dyDescent="0.2">
      <c r="A47" s="1">
        <v>1350</v>
      </c>
      <c r="B47" s="1">
        <v>0.73209999999999997</v>
      </c>
      <c r="C47" s="1">
        <v>0.82110000000000005</v>
      </c>
      <c r="D47" s="1">
        <v>0.85950000000000004</v>
      </c>
      <c r="E47" s="1">
        <v>0.8196</v>
      </c>
      <c r="F47" s="1">
        <v>0.90010000000000001</v>
      </c>
      <c r="G47" s="1">
        <v>0.78520000000000001</v>
      </c>
    </row>
    <row r="48" spans="1:7" x14ac:dyDescent="0.2">
      <c r="A48" s="1">
        <v>1380</v>
      </c>
      <c r="B48" s="1">
        <v>0.72255000000000003</v>
      </c>
      <c r="C48" s="1">
        <v>0.81364999999999998</v>
      </c>
      <c r="D48" s="1">
        <v>0.85165000000000002</v>
      </c>
      <c r="E48" s="1">
        <v>0.81335000000000002</v>
      </c>
      <c r="F48" s="1">
        <v>0.89054999999999995</v>
      </c>
      <c r="G48" s="1">
        <v>0.77254999999999996</v>
      </c>
    </row>
    <row r="49" spans="1:7" x14ac:dyDescent="0.2">
      <c r="A49" s="1">
        <v>1410</v>
      </c>
      <c r="B49" s="1">
        <v>0.71575</v>
      </c>
      <c r="C49" s="1">
        <v>0.79874999999999996</v>
      </c>
      <c r="D49" s="1">
        <v>0.84014999999999995</v>
      </c>
      <c r="E49" s="1">
        <v>0.81254999999999999</v>
      </c>
      <c r="F49" s="1">
        <v>0.87724999999999997</v>
      </c>
      <c r="G49" s="1">
        <v>0.76224999999999998</v>
      </c>
    </row>
    <row r="50" spans="1:7" x14ac:dyDescent="0.2">
      <c r="A50" s="1">
        <v>1440</v>
      </c>
      <c r="B50" s="1">
        <v>0.70894999999999997</v>
      </c>
      <c r="C50" s="1">
        <v>0.77705000000000002</v>
      </c>
      <c r="D50" s="1">
        <v>0.83484999999999998</v>
      </c>
      <c r="E50" s="1">
        <v>0.80754999999999999</v>
      </c>
      <c r="F50" s="1">
        <v>0.86645000000000005</v>
      </c>
      <c r="G50" s="1">
        <v>0.75495000000000001</v>
      </c>
    </row>
    <row r="51" spans="1:7" x14ac:dyDescent="0.2">
      <c r="A51" s="1">
        <v>1470</v>
      </c>
      <c r="B51" s="1">
        <v>0.70335000000000003</v>
      </c>
      <c r="C51" s="1">
        <v>0.77944999999999998</v>
      </c>
      <c r="D51" s="1">
        <v>0.82274999999999998</v>
      </c>
      <c r="E51" s="1">
        <v>0.79664999999999997</v>
      </c>
      <c r="F51" s="1">
        <v>0.86314999999999997</v>
      </c>
      <c r="G51" s="1">
        <v>0.74544999999999995</v>
      </c>
    </row>
    <row r="52" spans="1:7" x14ac:dyDescent="0.2">
      <c r="A52" s="1">
        <v>1500</v>
      </c>
      <c r="B52" s="1">
        <v>0.69710000000000005</v>
      </c>
      <c r="C52" s="1">
        <v>0.77129999999999999</v>
      </c>
      <c r="D52" s="1">
        <v>0.80659999999999998</v>
      </c>
      <c r="E52" s="1">
        <v>0.79249999999999998</v>
      </c>
      <c r="F52" s="1">
        <v>0.85309999999999997</v>
      </c>
      <c r="G52" s="1">
        <v>0.73709999999999998</v>
      </c>
    </row>
    <row r="53" spans="1:7" x14ac:dyDescent="0.2">
      <c r="A53" s="1">
        <v>1530</v>
      </c>
      <c r="B53" s="1">
        <v>0.69130000000000003</v>
      </c>
      <c r="C53" s="1">
        <v>0.76239999999999997</v>
      </c>
      <c r="D53" s="1">
        <v>0.79610000000000003</v>
      </c>
      <c r="E53" s="1">
        <v>0.7792</v>
      </c>
      <c r="F53" s="1">
        <v>0.83830000000000005</v>
      </c>
      <c r="G53" s="1">
        <v>0.73009999999999997</v>
      </c>
    </row>
    <row r="54" spans="1:7" x14ac:dyDescent="0.2">
      <c r="A54" s="1">
        <v>1560</v>
      </c>
      <c r="B54" s="1">
        <v>0.68789999999999996</v>
      </c>
      <c r="C54" s="1">
        <v>0.7571</v>
      </c>
      <c r="D54" s="1">
        <v>0.79479999999999995</v>
      </c>
      <c r="E54" s="1">
        <v>0.77739999999999998</v>
      </c>
      <c r="F54" s="1">
        <v>0.82950000000000002</v>
      </c>
      <c r="G54" s="1">
        <v>0.7239999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C7287-9F7A-004D-A618-4126F05C303A}">
  <dimension ref="A1:Q56"/>
  <sheetViews>
    <sheetView workbookViewId="0">
      <selection activeCell="I23" sqref="I23"/>
    </sheetView>
  </sheetViews>
  <sheetFormatPr baseColWidth="10" defaultRowHeight="16" x14ac:dyDescent="0.2"/>
  <cols>
    <col min="9" max="9" width="27.6640625" bestFit="1" customWidth="1"/>
  </cols>
  <sheetData>
    <row r="1" spans="1:17" x14ac:dyDescent="0.2">
      <c r="A1" s="3" t="s">
        <v>15</v>
      </c>
      <c r="B1" s="4" t="s">
        <v>67</v>
      </c>
      <c r="C1" s="4" t="s">
        <v>67</v>
      </c>
      <c r="D1" s="4" t="s">
        <v>67</v>
      </c>
      <c r="E1" s="4" t="s">
        <v>67</v>
      </c>
      <c r="F1" s="4" t="s">
        <v>67</v>
      </c>
      <c r="G1" s="4" t="s">
        <v>67</v>
      </c>
      <c r="H1" s="4"/>
      <c r="I1" s="4"/>
      <c r="J1" s="4"/>
      <c r="K1" s="4"/>
      <c r="L1" s="4"/>
      <c r="M1" s="4"/>
    </row>
    <row r="2" spans="1:17" x14ac:dyDescent="0.2">
      <c r="A2" s="1">
        <v>0</v>
      </c>
      <c r="B2" s="1">
        <v>-1E-3</v>
      </c>
      <c r="C2" s="1">
        <v>-5.1999999999999998E-3</v>
      </c>
      <c r="D2" s="1">
        <v>1.12E-2</v>
      </c>
      <c r="E2" s="1">
        <v>-6.6E-3</v>
      </c>
      <c r="F2" s="1">
        <v>-7.6E-3</v>
      </c>
      <c r="G2" s="1">
        <v>-7.0000000000000001E-3</v>
      </c>
    </row>
    <row r="3" spans="1:17" x14ac:dyDescent="0.2">
      <c r="A3" s="1">
        <v>30</v>
      </c>
      <c r="B3" s="1">
        <v>-1.8E-3</v>
      </c>
      <c r="C3" s="1">
        <v>-6.9999999999999999E-4</v>
      </c>
      <c r="D3" s="1">
        <v>-8.8999999999999999E-3</v>
      </c>
      <c r="E3" s="1">
        <v>-1.9699999999999999E-2</v>
      </c>
      <c r="F3" s="1">
        <v>-1.38E-2</v>
      </c>
      <c r="G3" s="1">
        <v>-1.1599999999999999E-2</v>
      </c>
      <c r="I3" s="2" t="s">
        <v>0</v>
      </c>
      <c r="J3" s="1"/>
      <c r="K3" s="1"/>
      <c r="L3" s="1"/>
      <c r="M3" s="1"/>
      <c r="N3" s="1"/>
      <c r="O3" s="1"/>
    </row>
    <row r="4" spans="1:17" x14ac:dyDescent="0.2">
      <c r="A4" s="1">
        <v>60</v>
      </c>
      <c r="B4" s="1">
        <v>8.7500000000000008E-3</v>
      </c>
      <c r="C4" s="1">
        <v>1.25E-3</v>
      </c>
      <c r="D4" s="1">
        <v>-4.7499999999999999E-3</v>
      </c>
      <c r="E4" s="1">
        <v>-2.2849999999999999E-2</v>
      </c>
      <c r="F4" s="1">
        <v>-9.8499999999999994E-3</v>
      </c>
      <c r="G4" s="1">
        <v>-3.5E-4</v>
      </c>
      <c r="I4" s="2" t="s">
        <v>1</v>
      </c>
      <c r="J4" s="4" t="s">
        <v>67</v>
      </c>
      <c r="K4" s="4" t="s">
        <v>67</v>
      </c>
      <c r="L4" s="4" t="s">
        <v>67</v>
      </c>
      <c r="M4" s="4" t="s">
        <v>67</v>
      </c>
      <c r="N4" s="4" t="s">
        <v>67</v>
      </c>
      <c r="O4" s="4" t="s">
        <v>67</v>
      </c>
    </row>
    <row r="5" spans="1:17" x14ac:dyDescent="0.2">
      <c r="A5" s="1">
        <v>90</v>
      </c>
      <c r="B5" s="1">
        <v>1.4250000000000001E-2</v>
      </c>
      <c r="C5" s="1">
        <v>1.025E-2</v>
      </c>
      <c r="D5" s="1">
        <v>-7.8499999999999993E-3</v>
      </c>
      <c r="E5" s="1">
        <v>-1.6449999999999999E-2</v>
      </c>
      <c r="F5" s="1">
        <v>-3.0500000000000002E-3</v>
      </c>
      <c r="G5" s="1">
        <v>8.9499999999999996E-3</v>
      </c>
      <c r="I5" s="2" t="s">
        <v>2</v>
      </c>
      <c r="J5" s="1">
        <v>1.341E-2</v>
      </c>
      <c r="K5" s="1">
        <v>6.1179999999999998E-2</v>
      </c>
      <c r="L5" s="1">
        <v>1.274E-3</v>
      </c>
      <c r="M5" s="1">
        <v>6.1919999999999996E-3</v>
      </c>
      <c r="N5" s="1">
        <v>8.6689999999999996E-3</v>
      </c>
      <c r="O5" s="1">
        <v>1.274E-2</v>
      </c>
    </row>
    <row r="6" spans="1:17" x14ac:dyDescent="0.2">
      <c r="A6" s="1">
        <v>120</v>
      </c>
      <c r="B6" s="1">
        <v>3.005E-2</v>
      </c>
      <c r="C6" s="1">
        <v>5.3949999999999998E-2</v>
      </c>
      <c r="D6" s="1">
        <v>1.4499999999999999E-3</v>
      </c>
      <c r="E6" s="1">
        <v>4.6499999999999996E-3</v>
      </c>
      <c r="F6" s="1">
        <v>1.545E-2</v>
      </c>
      <c r="G6" s="1">
        <v>2.7949999999999999E-2</v>
      </c>
      <c r="I6" s="2" t="s">
        <v>3</v>
      </c>
      <c r="J6" s="1">
        <v>1.0970000000000001E-2</v>
      </c>
      <c r="K6" s="1">
        <v>6.0670000000000003E-3</v>
      </c>
      <c r="L6" s="1">
        <v>2.1690000000000001E-2</v>
      </c>
      <c r="M6" s="1">
        <v>1.405E-2</v>
      </c>
      <c r="N6" s="1">
        <v>1.2999999999999999E-2</v>
      </c>
      <c r="O6" s="1">
        <v>1.14E-2</v>
      </c>
    </row>
    <row r="7" spans="1:17" x14ac:dyDescent="0.2">
      <c r="A7" s="1">
        <v>150</v>
      </c>
      <c r="B7" s="1">
        <v>6.4699999999999994E-2</v>
      </c>
      <c r="C7" s="1">
        <v>5.5399999999999998E-2</v>
      </c>
      <c r="D7" s="1">
        <v>2.8899999999999999E-2</v>
      </c>
      <c r="E7" s="1">
        <v>2.92E-2</v>
      </c>
      <c r="F7" s="1">
        <v>4.3999999999999997E-2</v>
      </c>
      <c r="G7" s="1">
        <v>5.96E-2</v>
      </c>
      <c r="I7" s="2" t="s">
        <v>4</v>
      </c>
      <c r="J7" s="1">
        <v>91.16</v>
      </c>
      <c r="K7" s="1">
        <v>164.8</v>
      </c>
      <c r="L7" s="1">
        <v>46.1</v>
      </c>
      <c r="M7" s="1">
        <v>71.16</v>
      </c>
      <c r="N7" s="1">
        <v>76.95</v>
      </c>
      <c r="O7" s="1">
        <v>87.72</v>
      </c>
    </row>
    <row r="8" spans="1:17" x14ac:dyDescent="0.2">
      <c r="A8" s="1">
        <v>180</v>
      </c>
      <c r="B8" s="1">
        <v>9.6100000000000005E-2</v>
      </c>
      <c r="C8" s="1">
        <v>0.1784</v>
      </c>
      <c r="D8" s="1">
        <v>5.7799999999999997E-2</v>
      </c>
      <c r="E8" s="1">
        <v>7.6600000000000001E-2</v>
      </c>
      <c r="F8" s="1">
        <v>8.8700000000000001E-2</v>
      </c>
      <c r="G8" s="1">
        <v>9.8100000000000007E-2</v>
      </c>
      <c r="I8" s="2" t="s">
        <v>5</v>
      </c>
      <c r="J8" s="1">
        <v>63.18</v>
      </c>
      <c r="K8" s="1">
        <v>114.3</v>
      </c>
      <c r="L8" s="1">
        <v>31.95</v>
      </c>
      <c r="M8" s="1">
        <v>49.33</v>
      </c>
      <c r="N8" s="1">
        <v>53.34</v>
      </c>
      <c r="O8" s="1">
        <v>60.8</v>
      </c>
      <c r="Q8">
        <f>AVERAGE(J8:O8)</f>
        <v>62.150000000000006</v>
      </c>
    </row>
    <row r="9" spans="1:17" x14ac:dyDescent="0.2">
      <c r="A9" s="1">
        <v>210</v>
      </c>
      <c r="B9" s="1">
        <v>0.13505</v>
      </c>
      <c r="C9" s="1">
        <v>0.22525000000000001</v>
      </c>
      <c r="D9" s="1">
        <v>0.12684999999999999</v>
      </c>
      <c r="E9" s="1">
        <v>0.11985</v>
      </c>
      <c r="F9" s="1">
        <v>0.13444999999999999</v>
      </c>
      <c r="G9" s="1">
        <v>0.14105000000000001</v>
      </c>
      <c r="I9" s="2" t="s">
        <v>6</v>
      </c>
      <c r="J9" s="1"/>
      <c r="K9" s="1"/>
      <c r="L9" s="1"/>
      <c r="M9" s="1"/>
      <c r="N9" s="1"/>
      <c r="O9" s="1"/>
    </row>
    <row r="10" spans="1:17" x14ac:dyDescent="0.2">
      <c r="A10" s="1">
        <v>240</v>
      </c>
      <c r="B10" s="1">
        <v>0.18634999999999999</v>
      </c>
      <c r="C10" s="1">
        <v>0.25964999999999999</v>
      </c>
      <c r="D10" s="1">
        <v>0.23085</v>
      </c>
      <c r="E10" s="1">
        <v>0.18004999999999999</v>
      </c>
      <c r="F10" s="1">
        <v>0.19555</v>
      </c>
      <c r="G10" s="1">
        <v>0.19595000000000001</v>
      </c>
      <c r="I10" s="2" t="s">
        <v>2</v>
      </c>
      <c r="J10" s="1" t="s">
        <v>68</v>
      </c>
      <c r="K10" s="1" t="s">
        <v>69</v>
      </c>
      <c r="L10" s="1" t="s">
        <v>70</v>
      </c>
      <c r="M10" s="1" t="s">
        <v>71</v>
      </c>
      <c r="N10" s="1" t="s">
        <v>72</v>
      </c>
      <c r="O10" s="1" t="s">
        <v>73</v>
      </c>
    </row>
    <row r="11" spans="1:17" x14ac:dyDescent="0.2">
      <c r="A11" s="1">
        <v>270</v>
      </c>
      <c r="B11" s="1">
        <v>0.23669999999999999</v>
      </c>
      <c r="C11" s="1">
        <v>0.28689999999999999</v>
      </c>
      <c r="D11" s="1">
        <v>0.2843</v>
      </c>
      <c r="E11" s="1">
        <v>0.25609999999999999</v>
      </c>
      <c r="F11" s="1">
        <v>0.28420000000000001</v>
      </c>
      <c r="G11" s="1">
        <v>0.25979999999999998</v>
      </c>
      <c r="I11" s="2" t="s">
        <v>3</v>
      </c>
      <c r="J11" s="1" t="s">
        <v>74</v>
      </c>
      <c r="K11" s="1" t="s">
        <v>75</v>
      </c>
      <c r="L11" s="1" t="s">
        <v>76</v>
      </c>
      <c r="M11" s="1" t="s">
        <v>77</v>
      </c>
      <c r="N11" s="1" t="s">
        <v>78</v>
      </c>
      <c r="O11" s="1" t="s">
        <v>79</v>
      </c>
    </row>
    <row r="12" spans="1:17" x14ac:dyDescent="0.2">
      <c r="A12" s="1">
        <v>300</v>
      </c>
      <c r="B12" s="1">
        <v>0.28160000000000002</v>
      </c>
      <c r="C12" s="1">
        <v>0.30530000000000002</v>
      </c>
      <c r="D12" s="1">
        <v>0.38400000000000001</v>
      </c>
      <c r="E12" s="1">
        <v>0.32450000000000001</v>
      </c>
      <c r="F12" s="1">
        <v>0.36</v>
      </c>
      <c r="G12" s="1">
        <v>0.32850000000000001</v>
      </c>
      <c r="I12" s="2" t="s">
        <v>4</v>
      </c>
      <c r="J12" s="1" t="s">
        <v>80</v>
      </c>
      <c r="K12" s="1" t="s">
        <v>81</v>
      </c>
      <c r="L12" s="1" t="s">
        <v>82</v>
      </c>
      <c r="M12" s="1" t="s">
        <v>83</v>
      </c>
      <c r="N12" s="1" t="s">
        <v>84</v>
      </c>
      <c r="O12" s="1" t="s">
        <v>85</v>
      </c>
    </row>
    <row r="13" spans="1:17" x14ac:dyDescent="0.2">
      <c r="A13" s="1">
        <v>330</v>
      </c>
      <c r="B13" s="1">
        <v>0.34444999999999998</v>
      </c>
      <c r="C13" s="1">
        <v>0.33634999999999998</v>
      </c>
      <c r="D13" s="1">
        <v>0.37304999999999999</v>
      </c>
      <c r="E13" s="1">
        <v>0.38214999999999999</v>
      </c>
      <c r="F13" s="1">
        <v>0.37674999999999997</v>
      </c>
      <c r="G13" s="1">
        <v>0.39555000000000001</v>
      </c>
      <c r="I13" s="2" t="s">
        <v>5</v>
      </c>
      <c r="J13" s="1" t="s">
        <v>86</v>
      </c>
      <c r="K13" s="1" t="s">
        <v>87</v>
      </c>
      <c r="L13" s="1" t="s">
        <v>88</v>
      </c>
      <c r="M13" s="1" t="s">
        <v>89</v>
      </c>
      <c r="N13" s="1" t="s">
        <v>90</v>
      </c>
      <c r="O13" s="1" t="s">
        <v>91</v>
      </c>
    </row>
    <row r="14" spans="1:17" x14ac:dyDescent="0.2">
      <c r="A14" s="1">
        <v>360</v>
      </c>
      <c r="B14" s="1">
        <v>0.39515</v>
      </c>
      <c r="C14" s="1">
        <v>0.38105</v>
      </c>
      <c r="D14" s="1">
        <v>0.39884999999999998</v>
      </c>
      <c r="E14" s="1">
        <v>0.43004999999999999</v>
      </c>
      <c r="F14" s="1">
        <v>0.40725</v>
      </c>
      <c r="G14" s="1">
        <v>0.47704999999999997</v>
      </c>
      <c r="I14" s="2" t="s">
        <v>7</v>
      </c>
      <c r="J14" s="1"/>
      <c r="K14" s="1"/>
      <c r="L14" s="1"/>
      <c r="M14" s="1"/>
      <c r="N14" s="1"/>
      <c r="O14" s="1"/>
    </row>
    <row r="15" spans="1:17" x14ac:dyDescent="0.2">
      <c r="A15" s="1">
        <v>390</v>
      </c>
      <c r="B15" s="1">
        <v>0.44324999999999998</v>
      </c>
      <c r="C15" s="1">
        <v>0.39384999999999998</v>
      </c>
      <c r="D15" s="1">
        <v>0.42875000000000002</v>
      </c>
      <c r="E15" s="1">
        <v>0.47925000000000001</v>
      </c>
      <c r="F15" s="1">
        <v>0.46284999999999998</v>
      </c>
      <c r="G15" s="1">
        <v>0.53825000000000001</v>
      </c>
      <c r="I15" s="2" t="s">
        <v>8</v>
      </c>
      <c r="J15" s="1">
        <v>1</v>
      </c>
      <c r="K15" s="1">
        <v>1</v>
      </c>
      <c r="L15" s="1">
        <v>1</v>
      </c>
      <c r="M15" s="1">
        <v>1</v>
      </c>
      <c r="N15" s="1">
        <v>1</v>
      </c>
      <c r="O15" s="1">
        <v>1</v>
      </c>
    </row>
    <row r="16" spans="1:17" x14ac:dyDescent="0.2">
      <c r="A16" s="1">
        <v>420</v>
      </c>
      <c r="B16" s="1">
        <v>0.48249999999999998</v>
      </c>
      <c r="C16" s="1">
        <v>0.41949999999999998</v>
      </c>
      <c r="D16" s="1">
        <v>0.44900000000000001</v>
      </c>
      <c r="E16" s="1">
        <v>0.50680000000000003</v>
      </c>
      <c r="F16" s="1">
        <v>0.50700000000000001</v>
      </c>
      <c r="G16" s="1">
        <v>0.58409999999999995</v>
      </c>
      <c r="I16" s="2" t="s">
        <v>9</v>
      </c>
      <c r="J16" s="1">
        <v>0.99980000000000002</v>
      </c>
      <c r="K16" s="1">
        <v>0.98029999999999995</v>
      </c>
      <c r="L16" s="1">
        <v>0.99580000000000002</v>
      </c>
      <c r="M16" s="1">
        <v>0.99939999999999996</v>
      </c>
      <c r="N16" s="1">
        <v>0.99919999999999998</v>
      </c>
      <c r="O16" s="1">
        <v>0.99929999999999997</v>
      </c>
    </row>
    <row r="17" spans="1:15" x14ac:dyDescent="0.2">
      <c r="A17" s="1">
        <v>450</v>
      </c>
      <c r="B17" s="1">
        <v>0.52164999999999995</v>
      </c>
      <c r="C17" s="1">
        <v>0.44535000000000002</v>
      </c>
      <c r="D17" s="1">
        <v>0.47025</v>
      </c>
      <c r="E17" s="1">
        <v>0.55025000000000002</v>
      </c>
      <c r="F17" s="1">
        <v>0.55905000000000005</v>
      </c>
      <c r="G17" s="1">
        <v>0.62755000000000005</v>
      </c>
      <c r="I17" s="2" t="s">
        <v>10</v>
      </c>
      <c r="J17" s="1">
        <v>9.3539999999999997E-7</v>
      </c>
      <c r="K17" s="1">
        <v>6.5500000000000006E-5</v>
      </c>
      <c r="L17" s="1">
        <v>6.3559999999999995E-5</v>
      </c>
      <c r="M17" s="1">
        <v>3.4379999999999999E-6</v>
      </c>
      <c r="N17" s="1">
        <v>4.5449999999999997E-6</v>
      </c>
      <c r="O17" s="1">
        <v>3.5609999999999999E-6</v>
      </c>
    </row>
    <row r="18" spans="1:15" x14ac:dyDescent="0.2">
      <c r="A18" s="1">
        <v>480</v>
      </c>
      <c r="B18" s="1">
        <v>0.53935</v>
      </c>
      <c r="C18" s="1">
        <v>0.47315000000000002</v>
      </c>
      <c r="D18" s="1">
        <v>0.49545</v>
      </c>
      <c r="E18" s="1">
        <v>0.57804999999999995</v>
      </c>
      <c r="F18" s="1">
        <v>0.58255000000000001</v>
      </c>
      <c r="G18" s="1">
        <v>0.65125</v>
      </c>
      <c r="I18" s="2" t="s">
        <v>11</v>
      </c>
      <c r="J18" s="1">
        <v>9.6719999999999998E-4</v>
      </c>
      <c r="K18" s="1">
        <v>8.0929999999999995E-3</v>
      </c>
      <c r="L18" s="1">
        <v>7.9729999999999992E-3</v>
      </c>
      <c r="M18" s="1">
        <v>1.854E-3</v>
      </c>
      <c r="N18" s="1">
        <v>2.1320000000000002E-3</v>
      </c>
      <c r="O18" s="1">
        <v>1.887E-3</v>
      </c>
    </row>
    <row r="19" spans="1:15" x14ac:dyDescent="0.2">
      <c r="A19" s="1">
        <v>510</v>
      </c>
      <c r="B19" s="1">
        <v>0.56520000000000004</v>
      </c>
      <c r="C19" s="1">
        <v>0.51429999999999998</v>
      </c>
      <c r="D19" s="1">
        <v>0.52569999999999995</v>
      </c>
      <c r="E19" s="1">
        <v>0.60319999999999996</v>
      </c>
      <c r="F19" s="1">
        <v>0.59899999999999998</v>
      </c>
      <c r="G19" s="1">
        <v>0.68579999999999997</v>
      </c>
      <c r="I19" s="2"/>
      <c r="J19" s="1"/>
      <c r="K19" s="1"/>
      <c r="L19" s="1"/>
      <c r="M19" s="1"/>
      <c r="N19" s="1"/>
      <c r="O19" s="1"/>
    </row>
    <row r="20" spans="1:15" x14ac:dyDescent="0.2">
      <c r="A20" s="1">
        <v>540</v>
      </c>
      <c r="B20" s="1">
        <v>0.59535000000000005</v>
      </c>
      <c r="C20" s="1">
        <v>0.54905000000000004</v>
      </c>
      <c r="D20" s="1">
        <v>0.57384999999999997</v>
      </c>
      <c r="E20" s="1">
        <v>0.63844999999999996</v>
      </c>
      <c r="F20" s="1">
        <v>0.63105</v>
      </c>
      <c r="G20" s="1">
        <v>0.72494999999999998</v>
      </c>
      <c r="I20" s="2" t="s">
        <v>12</v>
      </c>
      <c r="J20" s="1"/>
      <c r="K20" s="1"/>
      <c r="L20" s="1"/>
      <c r="M20" s="1"/>
      <c r="N20" s="1"/>
      <c r="O20" s="1"/>
    </row>
    <row r="21" spans="1:15" x14ac:dyDescent="0.2">
      <c r="A21" s="1">
        <v>570</v>
      </c>
      <c r="B21" s="1">
        <v>0.60504999999999998</v>
      </c>
      <c r="C21" s="1">
        <v>0.56315000000000004</v>
      </c>
      <c r="D21" s="1">
        <v>0.60504999999999998</v>
      </c>
      <c r="E21" s="1">
        <v>0.66435</v>
      </c>
      <c r="F21" s="1">
        <v>0.64664999999999995</v>
      </c>
      <c r="G21" s="1">
        <v>0.73655000000000004</v>
      </c>
      <c r="I21" s="2" t="s">
        <v>13</v>
      </c>
      <c r="J21" s="1">
        <v>3</v>
      </c>
      <c r="K21" s="1">
        <v>3</v>
      </c>
      <c r="L21" s="1">
        <v>3</v>
      </c>
      <c r="M21" s="1">
        <v>3</v>
      </c>
      <c r="N21" s="1">
        <v>3</v>
      </c>
      <c r="O21" s="1">
        <v>3</v>
      </c>
    </row>
    <row r="22" spans="1:15" x14ac:dyDescent="0.2">
      <c r="A22" s="1">
        <v>600</v>
      </c>
      <c r="B22" s="1">
        <v>0.628</v>
      </c>
      <c r="C22" s="1">
        <v>0.59040000000000004</v>
      </c>
      <c r="D22" s="1">
        <v>0.64229999999999998</v>
      </c>
      <c r="E22" s="1">
        <v>0.69069999999999998</v>
      </c>
      <c r="F22" s="1">
        <v>0.66910000000000003</v>
      </c>
      <c r="G22" s="1">
        <v>0.77769999999999995</v>
      </c>
      <c r="I22" s="2" t="s">
        <v>14</v>
      </c>
      <c r="J22" s="1">
        <v>3</v>
      </c>
      <c r="K22" s="1">
        <v>3</v>
      </c>
      <c r="L22" s="1">
        <v>3</v>
      </c>
      <c r="M22" s="1">
        <v>3</v>
      </c>
      <c r="N22" s="1">
        <v>3</v>
      </c>
      <c r="O22" s="1">
        <v>3</v>
      </c>
    </row>
    <row r="23" spans="1:15" x14ac:dyDescent="0.2">
      <c r="A23" s="1">
        <v>630</v>
      </c>
      <c r="B23" s="1">
        <v>0.63959999999999995</v>
      </c>
      <c r="C23" s="1">
        <v>0.61050000000000004</v>
      </c>
      <c r="D23" s="1">
        <v>0.6653</v>
      </c>
      <c r="E23" s="1">
        <v>0.69930000000000003</v>
      </c>
      <c r="F23" s="1">
        <v>0.68759999999999999</v>
      </c>
      <c r="G23" s="1">
        <v>0.77590000000000003</v>
      </c>
      <c r="I23" s="2" t="s">
        <v>65</v>
      </c>
      <c r="J23" t="s">
        <v>93</v>
      </c>
      <c r="K23" t="s">
        <v>93</v>
      </c>
      <c r="L23" t="s">
        <v>93</v>
      </c>
      <c r="M23" t="s">
        <v>93</v>
      </c>
      <c r="N23" t="s">
        <v>93</v>
      </c>
      <c r="O23" t="s">
        <v>93</v>
      </c>
    </row>
    <row r="24" spans="1:15" x14ac:dyDescent="0.2">
      <c r="A24" s="1">
        <v>660</v>
      </c>
      <c r="B24" s="1">
        <v>0.64854999999999996</v>
      </c>
      <c r="C24" s="1">
        <v>0.63654999999999995</v>
      </c>
      <c r="D24" s="1">
        <v>0.69045000000000001</v>
      </c>
      <c r="E24" s="1">
        <v>0.69804999999999995</v>
      </c>
      <c r="F24" s="1">
        <v>0.70704999999999996</v>
      </c>
      <c r="G24" s="1">
        <v>0.78215000000000001</v>
      </c>
    </row>
    <row r="25" spans="1:15" x14ac:dyDescent="0.2">
      <c r="A25" s="1">
        <v>690</v>
      </c>
      <c r="B25" s="1">
        <v>0.66435</v>
      </c>
      <c r="C25" s="1">
        <v>0.66574999999999995</v>
      </c>
      <c r="D25" s="1">
        <v>0.71794999999999998</v>
      </c>
      <c r="E25" s="1">
        <v>0.70945000000000003</v>
      </c>
      <c r="F25" s="1">
        <v>0.72824999999999995</v>
      </c>
      <c r="G25" s="1">
        <v>0.80754999999999999</v>
      </c>
    </row>
    <row r="26" spans="1:15" x14ac:dyDescent="0.2">
      <c r="A26" s="1">
        <v>720</v>
      </c>
      <c r="B26" s="1">
        <v>0.68294999999999995</v>
      </c>
      <c r="C26" s="1">
        <v>0.68405000000000005</v>
      </c>
      <c r="D26" s="1">
        <v>0.73334999999999995</v>
      </c>
      <c r="E26" s="1">
        <v>0.71625000000000005</v>
      </c>
      <c r="F26" s="1">
        <v>0.74034999999999995</v>
      </c>
      <c r="G26" s="1">
        <v>0.80764999999999998</v>
      </c>
    </row>
    <row r="27" spans="1:15" x14ac:dyDescent="0.2">
      <c r="A27" s="1">
        <v>750</v>
      </c>
      <c r="B27" s="1">
        <v>0.69489999999999996</v>
      </c>
      <c r="C27" s="1">
        <v>0.69810000000000005</v>
      </c>
      <c r="D27" s="1">
        <v>0.74460000000000004</v>
      </c>
      <c r="E27" s="1">
        <v>0.71360000000000001</v>
      </c>
      <c r="F27" s="1">
        <v>0.74590000000000001</v>
      </c>
      <c r="G27" s="1">
        <v>0.79790000000000005</v>
      </c>
    </row>
    <row r="28" spans="1:15" x14ac:dyDescent="0.2">
      <c r="A28" s="1">
        <v>780</v>
      </c>
      <c r="B28" s="1">
        <v>0.71494999999999997</v>
      </c>
      <c r="C28" s="1">
        <v>0.72184999999999999</v>
      </c>
      <c r="D28" s="1">
        <v>0.76124999999999998</v>
      </c>
      <c r="E28" s="1">
        <v>0.71355000000000002</v>
      </c>
      <c r="F28" s="1">
        <v>0.75734999999999997</v>
      </c>
      <c r="G28" s="1">
        <v>0.79505000000000003</v>
      </c>
    </row>
    <row r="29" spans="1:15" x14ac:dyDescent="0.2">
      <c r="A29" s="1">
        <v>810</v>
      </c>
      <c r="B29" s="1">
        <v>0.72099999999999997</v>
      </c>
      <c r="C29" s="1">
        <v>0.73760000000000003</v>
      </c>
      <c r="D29" s="1">
        <v>0.75700000000000001</v>
      </c>
      <c r="E29" s="1">
        <v>0.70599999999999996</v>
      </c>
      <c r="F29" s="1">
        <v>0.75549999999999995</v>
      </c>
      <c r="G29" s="1">
        <v>0.78549999999999998</v>
      </c>
    </row>
    <row r="30" spans="1:15" x14ac:dyDescent="0.2">
      <c r="A30" s="1">
        <v>840</v>
      </c>
      <c r="B30" s="1">
        <v>0.71555000000000002</v>
      </c>
      <c r="C30" s="1">
        <v>0.73565000000000003</v>
      </c>
      <c r="D30" s="1">
        <v>0.76214999999999999</v>
      </c>
      <c r="E30" s="1">
        <v>0.68794999999999995</v>
      </c>
      <c r="F30" s="1">
        <v>0.75444999999999995</v>
      </c>
      <c r="G30" s="1">
        <v>0.76834999999999998</v>
      </c>
    </row>
    <row r="31" spans="1:15" x14ac:dyDescent="0.2">
      <c r="A31" s="1">
        <v>870</v>
      </c>
      <c r="B31" s="1">
        <v>0.72709999999999997</v>
      </c>
      <c r="C31" s="1">
        <v>0.74299999999999999</v>
      </c>
      <c r="D31" s="1">
        <v>0.75739999999999996</v>
      </c>
      <c r="E31" s="1">
        <v>0.6804</v>
      </c>
      <c r="F31" s="1">
        <v>0.75260000000000005</v>
      </c>
      <c r="G31" s="1">
        <v>0.75800000000000001</v>
      </c>
    </row>
    <row r="32" spans="1:15" x14ac:dyDescent="0.2">
      <c r="A32" s="1">
        <v>900</v>
      </c>
      <c r="B32" s="1">
        <v>0.72035000000000005</v>
      </c>
      <c r="C32" s="1">
        <v>0.73424999999999996</v>
      </c>
      <c r="D32" s="1">
        <v>0.74585000000000001</v>
      </c>
      <c r="E32" s="1">
        <v>0.66454999999999997</v>
      </c>
      <c r="F32" s="1">
        <v>0.74534999999999996</v>
      </c>
      <c r="G32" s="1">
        <v>0.74704999999999999</v>
      </c>
    </row>
    <row r="33" spans="1:7" x14ac:dyDescent="0.2">
      <c r="A33" s="1">
        <v>930</v>
      </c>
      <c r="B33" s="1">
        <v>0.71579999999999999</v>
      </c>
      <c r="C33" s="1">
        <v>0.73140000000000005</v>
      </c>
      <c r="D33" s="1">
        <v>0.73760000000000003</v>
      </c>
      <c r="E33" s="1">
        <v>0.65859999999999996</v>
      </c>
      <c r="F33" s="1">
        <v>0.74370000000000003</v>
      </c>
      <c r="G33" s="1">
        <v>0.74260000000000004</v>
      </c>
    </row>
    <row r="34" spans="1:7" x14ac:dyDescent="0.2">
      <c r="A34" s="1">
        <v>960</v>
      </c>
      <c r="B34" s="1">
        <v>0.70955000000000001</v>
      </c>
      <c r="C34" s="1">
        <v>0.71835000000000004</v>
      </c>
      <c r="D34" s="1">
        <v>0.72394999999999998</v>
      </c>
      <c r="E34" s="1">
        <v>0.64554999999999996</v>
      </c>
      <c r="F34" s="1">
        <v>0.73445000000000005</v>
      </c>
      <c r="G34" s="1">
        <v>0.72935000000000005</v>
      </c>
    </row>
    <row r="35" spans="1:7" x14ac:dyDescent="0.2">
      <c r="A35" s="1">
        <v>990</v>
      </c>
      <c r="B35" s="1">
        <v>0.68700000000000006</v>
      </c>
      <c r="C35" s="1">
        <v>0.70179999999999998</v>
      </c>
      <c r="D35" s="1">
        <v>0.71109999999999995</v>
      </c>
      <c r="E35" s="1">
        <v>0.63490000000000002</v>
      </c>
      <c r="F35" s="1">
        <v>0.71930000000000005</v>
      </c>
      <c r="G35" s="1">
        <v>0.69810000000000005</v>
      </c>
    </row>
    <row r="36" spans="1:7" x14ac:dyDescent="0.2">
      <c r="A36" s="1">
        <v>1020</v>
      </c>
      <c r="B36" s="1">
        <v>0.68389999999999995</v>
      </c>
      <c r="C36" s="1">
        <v>0.68869999999999998</v>
      </c>
      <c r="D36" s="1">
        <v>0.70250000000000001</v>
      </c>
      <c r="E36" s="1">
        <v>0.62709999999999999</v>
      </c>
      <c r="F36" s="1">
        <v>0.71440000000000003</v>
      </c>
      <c r="G36" s="1">
        <v>0.68830000000000002</v>
      </c>
    </row>
    <row r="37" spans="1:7" x14ac:dyDescent="0.2">
      <c r="A37" s="1">
        <v>1050</v>
      </c>
      <c r="B37" s="1">
        <v>0.65954999999999997</v>
      </c>
      <c r="C37" s="1">
        <v>0.67745</v>
      </c>
      <c r="D37" s="1">
        <v>0.69305000000000005</v>
      </c>
      <c r="E37" s="1">
        <v>0.62295</v>
      </c>
      <c r="F37" s="1">
        <v>0.70555000000000001</v>
      </c>
      <c r="G37" s="1">
        <v>0.68435000000000001</v>
      </c>
    </row>
    <row r="38" spans="1:7" x14ac:dyDescent="0.2">
      <c r="A38" s="1">
        <v>1080</v>
      </c>
      <c r="B38" s="1">
        <v>0.65464999999999995</v>
      </c>
      <c r="C38" s="1">
        <v>0.66485000000000005</v>
      </c>
      <c r="D38" s="1">
        <v>0.68625000000000003</v>
      </c>
      <c r="E38" s="1">
        <v>0.60865000000000002</v>
      </c>
      <c r="F38" s="1">
        <v>0.69025000000000003</v>
      </c>
      <c r="G38" s="1">
        <v>0.67705000000000004</v>
      </c>
    </row>
    <row r="39" spans="1:7" x14ac:dyDescent="0.2">
      <c r="A39" s="1">
        <v>1110</v>
      </c>
      <c r="B39" s="1">
        <v>0.64129999999999998</v>
      </c>
      <c r="C39" s="1">
        <v>0.6482</v>
      </c>
      <c r="D39" s="1">
        <v>0.66739999999999999</v>
      </c>
      <c r="E39" s="1">
        <v>0.59589999999999999</v>
      </c>
      <c r="F39" s="1">
        <v>0.67259999999999998</v>
      </c>
      <c r="G39" s="1">
        <v>0.66169999999999995</v>
      </c>
    </row>
    <row r="40" spans="1:7" x14ac:dyDescent="0.2">
      <c r="A40" s="1">
        <v>1140</v>
      </c>
      <c r="B40" s="1">
        <v>0.63890000000000002</v>
      </c>
      <c r="C40" s="1">
        <v>0.63959999999999995</v>
      </c>
      <c r="D40" s="1">
        <v>0.65449999999999997</v>
      </c>
      <c r="E40" s="1">
        <v>0.58399999999999996</v>
      </c>
      <c r="F40" s="1">
        <v>0.66710000000000003</v>
      </c>
      <c r="G40" s="1">
        <v>0.65159999999999996</v>
      </c>
    </row>
    <row r="41" spans="1:7" x14ac:dyDescent="0.2">
      <c r="A41" s="1">
        <v>1170</v>
      </c>
      <c r="B41" s="1">
        <v>0.61924999999999997</v>
      </c>
      <c r="C41" s="1">
        <v>0.62575000000000003</v>
      </c>
      <c r="D41" s="1">
        <v>0.64785000000000004</v>
      </c>
      <c r="E41" s="1">
        <v>0.57604999999999995</v>
      </c>
      <c r="F41" s="1">
        <v>0.65334999999999999</v>
      </c>
      <c r="G41" s="1">
        <v>0.64405000000000001</v>
      </c>
    </row>
    <row r="42" spans="1:7" x14ac:dyDescent="0.2">
      <c r="A42" s="1">
        <v>1200</v>
      </c>
      <c r="B42" s="1">
        <v>0.61219999999999997</v>
      </c>
      <c r="C42" s="1">
        <v>0.62270000000000003</v>
      </c>
      <c r="D42" s="1">
        <v>0.63180000000000003</v>
      </c>
      <c r="E42" s="1">
        <v>0.5665</v>
      </c>
      <c r="F42" s="1">
        <v>0.63929999999999998</v>
      </c>
      <c r="G42" s="1">
        <v>0.62970000000000004</v>
      </c>
    </row>
    <row r="43" spans="1:7" x14ac:dyDescent="0.2">
      <c r="A43" s="1">
        <v>1230</v>
      </c>
      <c r="B43" s="1">
        <v>0.59714999999999996</v>
      </c>
      <c r="C43" s="1">
        <v>0.60414999999999996</v>
      </c>
      <c r="D43" s="1">
        <v>0.62744999999999995</v>
      </c>
      <c r="E43" s="1">
        <v>0.56874999999999998</v>
      </c>
      <c r="F43" s="1">
        <v>0.62314999999999998</v>
      </c>
      <c r="G43" s="1">
        <v>0.61075000000000002</v>
      </c>
    </row>
    <row r="44" spans="1:7" x14ac:dyDescent="0.2">
      <c r="A44" s="1">
        <v>1260</v>
      </c>
      <c r="B44" s="1">
        <v>0.59214999999999995</v>
      </c>
      <c r="C44" s="1">
        <v>0.59565000000000001</v>
      </c>
      <c r="D44" s="1">
        <v>0.59375</v>
      </c>
      <c r="E44" s="1">
        <v>0.54595000000000005</v>
      </c>
      <c r="F44" s="1">
        <v>0.60704999999999998</v>
      </c>
      <c r="G44" s="1">
        <v>0.59655000000000002</v>
      </c>
    </row>
    <row r="45" spans="1:7" x14ac:dyDescent="0.2">
      <c r="A45" s="1">
        <v>1290</v>
      </c>
      <c r="B45" s="1">
        <v>0.57625000000000004</v>
      </c>
      <c r="C45" s="1">
        <v>0.58555000000000001</v>
      </c>
      <c r="D45" s="1">
        <v>0.59465000000000001</v>
      </c>
      <c r="E45" s="1">
        <v>0.53595000000000004</v>
      </c>
      <c r="F45" s="1">
        <v>0.59875</v>
      </c>
      <c r="G45" s="1">
        <v>0.59065000000000001</v>
      </c>
    </row>
    <row r="46" spans="1:7" x14ac:dyDescent="0.2">
      <c r="A46" s="1">
        <v>1320</v>
      </c>
      <c r="B46" s="1">
        <v>0.56910000000000005</v>
      </c>
      <c r="C46" s="1">
        <v>0.57179999999999997</v>
      </c>
      <c r="D46" s="1">
        <v>0.57509999999999994</v>
      </c>
      <c r="E46" s="1">
        <v>0.51639999999999997</v>
      </c>
      <c r="F46" s="1">
        <v>0.58379999999999999</v>
      </c>
      <c r="G46" s="1">
        <v>0.58109999999999995</v>
      </c>
    </row>
    <row r="47" spans="1:7" x14ac:dyDescent="0.2">
      <c r="A47" s="1">
        <v>1350</v>
      </c>
      <c r="B47" s="1">
        <v>0.55179999999999996</v>
      </c>
      <c r="C47" s="1">
        <v>0.55410000000000004</v>
      </c>
      <c r="D47" s="1">
        <v>0.55979999999999996</v>
      </c>
      <c r="E47" s="1">
        <v>0.499</v>
      </c>
      <c r="F47" s="1">
        <v>0.5645</v>
      </c>
      <c r="G47" s="1">
        <v>0.56410000000000005</v>
      </c>
    </row>
    <row r="48" spans="1:7" x14ac:dyDescent="0.2">
      <c r="A48" s="1">
        <v>1380</v>
      </c>
      <c r="B48" s="1">
        <v>0.53415000000000001</v>
      </c>
      <c r="C48" s="1">
        <v>0.54525000000000001</v>
      </c>
      <c r="D48" s="1">
        <v>0.55874999999999997</v>
      </c>
      <c r="E48" s="1">
        <v>0.48254999999999998</v>
      </c>
      <c r="F48" s="1">
        <v>0.54505000000000003</v>
      </c>
      <c r="G48" s="1">
        <v>0.54974999999999996</v>
      </c>
    </row>
    <row r="49" spans="1:7" x14ac:dyDescent="0.2">
      <c r="A49" s="1">
        <v>1410</v>
      </c>
      <c r="B49" s="1">
        <v>0.51980000000000004</v>
      </c>
      <c r="C49" s="1">
        <v>0.52739999999999998</v>
      </c>
      <c r="D49" s="1">
        <v>0.52400000000000002</v>
      </c>
      <c r="E49" s="1">
        <v>0.46700000000000003</v>
      </c>
      <c r="F49" s="1">
        <v>0.52969999999999995</v>
      </c>
      <c r="G49" s="1">
        <v>0.53749999999999998</v>
      </c>
    </row>
    <row r="50" spans="1:7" x14ac:dyDescent="0.2">
      <c r="A50" s="1">
        <v>1440</v>
      </c>
      <c r="B50" s="1">
        <v>0.51029999999999998</v>
      </c>
      <c r="C50" s="1">
        <v>0.51080000000000003</v>
      </c>
      <c r="D50" s="1">
        <v>0.51559999999999995</v>
      </c>
      <c r="E50" s="1">
        <v>0.45590000000000003</v>
      </c>
      <c r="F50" s="1">
        <v>0.51780000000000004</v>
      </c>
      <c r="G50" s="1">
        <v>0.52629999999999999</v>
      </c>
    </row>
    <row r="51" spans="1:7" x14ac:dyDescent="0.2">
      <c r="A51" s="1">
        <v>1470</v>
      </c>
      <c r="B51" s="1">
        <v>0.50129999999999997</v>
      </c>
      <c r="C51" s="1">
        <v>0.49220000000000003</v>
      </c>
      <c r="D51" s="1">
        <v>0.49840000000000001</v>
      </c>
      <c r="E51" s="1">
        <v>0.44</v>
      </c>
      <c r="F51" s="1">
        <v>0.50549999999999995</v>
      </c>
      <c r="G51" s="1">
        <v>0.51549999999999996</v>
      </c>
    </row>
    <row r="52" spans="1:7" x14ac:dyDescent="0.2">
      <c r="A52" s="1">
        <v>1500</v>
      </c>
      <c r="B52" s="1">
        <v>0.48594999999999999</v>
      </c>
      <c r="C52" s="1">
        <v>0.48135</v>
      </c>
      <c r="D52" s="1">
        <v>0.48685</v>
      </c>
      <c r="E52" s="1">
        <v>0.43275000000000002</v>
      </c>
      <c r="F52" s="1">
        <v>0.49314999999999998</v>
      </c>
      <c r="G52" s="1">
        <v>0.50555000000000005</v>
      </c>
    </row>
    <row r="53" spans="1:7" x14ac:dyDescent="0.2">
      <c r="A53" s="1">
        <v>1530</v>
      </c>
      <c r="B53" s="1">
        <v>0.49595</v>
      </c>
      <c r="C53" s="1">
        <v>0.49454999999999999</v>
      </c>
      <c r="D53" s="1">
        <v>0.51315</v>
      </c>
      <c r="E53" s="1">
        <v>0.44655</v>
      </c>
      <c r="F53" s="1">
        <v>0.50954999999999995</v>
      </c>
      <c r="G53" s="1">
        <v>0.52415</v>
      </c>
    </row>
    <row r="54" spans="1:7" x14ac:dyDescent="0.2">
      <c r="A54" s="1">
        <v>1560</v>
      </c>
      <c r="B54" s="1">
        <v>0.48899999999999999</v>
      </c>
      <c r="C54" s="1">
        <v>0.47720000000000001</v>
      </c>
      <c r="D54" s="1">
        <v>0.50360000000000005</v>
      </c>
      <c r="E54" s="1">
        <v>0.439</v>
      </c>
      <c r="F54" s="1">
        <v>0.50109999999999999</v>
      </c>
      <c r="G54" s="1">
        <v>0.51649999999999996</v>
      </c>
    </row>
    <row r="55" spans="1:7" x14ac:dyDescent="0.2">
      <c r="A55" s="1">
        <v>1590</v>
      </c>
      <c r="B55" s="1">
        <v>0.47475000000000001</v>
      </c>
      <c r="C55" s="1">
        <v>0.46925</v>
      </c>
      <c r="D55" s="1">
        <v>0.49185000000000001</v>
      </c>
      <c r="E55" s="1">
        <v>0.42925000000000002</v>
      </c>
      <c r="F55" s="1">
        <v>0.49245</v>
      </c>
      <c r="G55" s="1">
        <v>0.50934999999999997</v>
      </c>
    </row>
    <row r="56" spans="1:7" x14ac:dyDescent="0.2">
      <c r="A56" s="1">
        <v>1620</v>
      </c>
      <c r="B56" s="1">
        <v>0.46884999999999999</v>
      </c>
      <c r="C56" s="1">
        <v>0.46565000000000001</v>
      </c>
      <c r="D56" s="1">
        <v>0.48175000000000001</v>
      </c>
      <c r="E56" s="1">
        <v>0.42544999999999999</v>
      </c>
      <c r="F56" s="1">
        <v>0.48565000000000003</v>
      </c>
      <c r="G56" s="1">
        <v>0.504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3F41B-C0C9-DB4A-AA3E-43D0E237C3EC}">
  <dimension ref="A1:AA56"/>
  <sheetViews>
    <sheetView workbookViewId="0">
      <selection sqref="A1:D1"/>
    </sheetView>
  </sheetViews>
  <sheetFormatPr baseColWidth="10" defaultRowHeight="16" x14ac:dyDescent="0.2"/>
  <cols>
    <col min="6" max="6" width="27.6640625" bestFit="1" customWidth="1"/>
    <col min="15" max="15" width="27.6640625" bestFit="1" customWidth="1"/>
  </cols>
  <sheetData>
    <row r="1" spans="1:27" x14ac:dyDescent="0.2">
      <c r="A1" s="3" t="s">
        <v>15</v>
      </c>
      <c r="B1" s="4" t="s">
        <v>92</v>
      </c>
      <c r="C1" s="4" t="s">
        <v>92</v>
      </c>
      <c r="D1" s="4" t="s">
        <v>92</v>
      </c>
      <c r="E1" s="4"/>
      <c r="F1" s="4"/>
      <c r="G1" s="4"/>
      <c r="H1" s="4"/>
      <c r="I1" s="4"/>
      <c r="J1" s="4"/>
      <c r="K1" s="4"/>
      <c r="L1" s="4"/>
      <c r="M1" s="4"/>
    </row>
    <row r="2" spans="1:27" x14ac:dyDescent="0.2">
      <c r="A2" s="1">
        <v>0</v>
      </c>
      <c r="B2" s="1">
        <v>1.0800000000000001E-2</v>
      </c>
      <c r="C2" s="1">
        <v>1.47E-2</v>
      </c>
      <c r="D2" s="1">
        <v>7.7999999999999996E-3</v>
      </c>
      <c r="E2" s="1"/>
      <c r="F2" s="2" t="s">
        <v>0</v>
      </c>
      <c r="G2" s="1"/>
      <c r="H2" s="1"/>
      <c r="I2" s="1"/>
      <c r="J2" s="1"/>
      <c r="K2" s="1"/>
      <c r="L2" s="1"/>
      <c r="M2" s="1"/>
      <c r="O2" s="2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</row>
    <row r="3" spans="1:27" x14ac:dyDescent="0.2">
      <c r="A3" s="1">
        <v>30</v>
      </c>
      <c r="B3" s="1">
        <v>6.5500000000000003E-3</v>
      </c>
      <c r="C3" s="1">
        <v>2.5500000000000002E-3</v>
      </c>
      <c r="D3" s="1">
        <v>5.3499999999999997E-3</v>
      </c>
      <c r="E3" s="1"/>
      <c r="F3" s="2" t="s">
        <v>1</v>
      </c>
      <c r="G3" s="4" t="s">
        <v>92</v>
      </c>
      <c r="H3" s="4" t="s">
        <v>92</v>
      </c>
      <c r="I3" s="4" t="s">
        <v>92</v>
      </c>
      <c r="J3" s="1"/>
      <c r="K3" s="1"/>
      <c r="L3" s="1"/>
      <c r="M3" s="1"/>
      <c r="O3" s="2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</row>
    <row r="4" spans="1:27" x14ac:dyDescent="0.2">
      <c r="A4" s="1">
        <v>60</v>
      </c>
      <c r="B4" s="1">
        <v>7.4000000000000003E-3</v>
      </c>
      <c r="C4" s="1">
        <v>2E-3</v>
      </c>
      <c r="D4" s="1">
        <v>1.14E-2</v>
      </c>
      <c r="E4" s="1"/>
      <c r="F4" s="2" t="s">
        <v>2</v>
      </c>
      <c r="G4" s="1">
        <v>1.9269999999999999E-3</v>
      </c>
      <c r="H4" s="1">
        <v>1.557E-3</v>
      </c>
      <c r="I4" s="1">
        <v>4.8170000000000001E-3</v>
      </c>
      <c r="J4" s="1"/>
      <c r="K4" s="1"/>
      <c r="L4" s="1"/>
      <c r="M4" s="1"/>
      <c r="O4" s="2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</row>
    <row r="5" spans="1:27" x14ac:dyDescent="0.2">
      <c r="A5" s="1">
        <v>90</v>
      </c>
      <c r="B5" s="1">
        <v>6.9499999999999996E-3</v>
      </c>
      <c r="C5" s="1">
        <v>4.4999999999999999E-4</v>
      </c>
      <c r="D5" s="1">
        <v>1.205E-2</v>
      </c>
      <c r="E5" s="1"/>
      <c r="F5" s="2" t="s">
        <v>3</v>
      </c>
      <c r="G5" s="1">
        <v>1.9429999999999999E-2</v>
      </c>
      <c r="H5" s="1">
        <v>2.0240000000000001E-2</v>
      </c>
      <c r="I5" s="1">
        <v>1.5879999999999998E-2</v>
      </c>
      <c r="J5" s="1"/>
      <c r="K5" s="1"/>
      <c r="L5" s="1"/>
      <c r="M5" s="1"/>
      <c r="O5" s="2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</row>
    <row r="6" spans="1:27" x14ac:dyDescent="0.2">
      <c r="A6" s="1">
        <v>120</v>
      </c>
      <c r="B6" s="1">
        <v>1.9900000000000001E-2</v>
      </c>
      <c r="C6" s="1">
        <v>1.5900000000000001E-2</v>
      </c>
      <c r="D6" s="1">
        <v>4.1399999999999999E-2</v>
      </c>
      <c r="E6" s="1"/>
      <c r="F6" s="2" t="s">
        <v>4</v>
      </c>
      <c r="G6" s="1">
        <v>51.47</v>
      </c>
      <c r="H6" s="1">
        <v>49.4</v>
      </c>
      <c r="I6" s="1">
        <v>62.98</v>
      </c>
      <c r="J6" s="1"/>
      <c r="K6" s="1"/>
      <c r="L6" s="1"/>
      <c r="M6" s="1"/>
      <c r="O6" s="2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</row>
    <row r="7" spans="1:27" x14ac:dyDescent="0.2">
      <c r="A7" s="1">
        <v>150</v>
      </c>
      <c r="B7" s="1">
        <v>3.4250000000000003E-2</v>
      </c>
      <c r="C7" s="1">
        <v>3.245E-2</v>
      </c>
      <c r="D7" s="1">
        <v>4.5449999999999997E-2</v>
      </c>
      <c r="E7" s="1"/>
      <c r="F7" s="2" t="s">
        <v>5</v>
      </c>
      <c r="G7" s="1">
        <v>35.68</v>
      </c>
      <c r="H7" s="1">
        <v>34.24</v>
      </c>
      <c r="I7" s="1">
        <v>43.66</v>
      </c>
      <c r="J7" s="1"/>
      <c r="K7" s="1">
        <f>AVERAGE(G7:I7)</f>
        <v>37.86</v>
      </c>
      <c r="L7" s="1"/>
      <c r="M7" s="1"/>
      <c r="O7" s="2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</row>
    <row r="8" spans="1:27" x14ac:dyDescent="0.2">
      <c r="A8" s="1">
        <v>180</v>
      </c>
      <c r="B8" s="1">
        <v>6.5000000000000002E-2</v>
      </c>
      <c r="C8" s="1">
        <v>6.1100000000000002E-2</v>
      </c>
      <c r="D8" s="1">
        <v>8.1799999999999998E-2</v>
      </c>
      <c r="E8" s="1"/>
      <c r="F8" s="2" t="s">
        <v>6</v>
      </c>
      <c r="G8" s="1"/>
      <c r="H8" s="1"/>
      <c r="I8" s="1"/>
      <c r="J8" s="1"/>
      <c r="K8" s="1"/>
      <c r="L8" s="1"/>
      <c r="M8" s="1"/>
      <c r="O8" s="2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</row>
    <row r="9" spans="1:27" x14ac:dyDescent="0.2">
      <c r="A9" s="1">
        <v>210</v>
      </c>
      <c r="B9" s="1">
        <v>0.11360000000000001</v>
      </c>
      <c r="C9" s="1">
        <v>0.1087</v>
      </c>
      <c r="D9" s="1">
        <v>0.13689999999999999</v>
      </c>
      <c r="E9" s="1"/>
      <c r="F9" s="2" t="s">
        <v>2</v>
      </c>
      <c r="G9" s="1" t="s">
        <v>94</v>
      </c>
      <c r="H9" s="1" t="s">
        <v>95</v>
      </c>
      <c r="I9" s="1" t="s">
        <v>96</v>
      </c>
      <c r="J9" s="1"/>
      <c r="K9" s="1"/>
      <c r="L9" s="1"/>
      <c r="M9" s="1"/>
      <c r="O9" s="2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</row>
    <row r="10" spans="1:27" x14ac:dyDescent="0.2">
      <c r="A10" s="1">
        <v>240</v>
      </c>
      <c r="B10" s="1">
        <v>0.14935000000000001</v>
      </c>
      <c r="C10" s="1">
        <v>0.14624999999999999</v>
      </c>
      <c r="D10" s="1">
        <v>0.15075</v>
      </c>
      <c r="E10" s="1"/>
      <c r="F10" s="2" t="s">
        <v>3</v>
      </c>
      <c r="G10" s="1" t="s">
        <v>97</v>
      </c>
      <c r="H10" s="1" t="s">
        <v>98</v>
      </c>
      <c r="I10" s="1" t="s">
        <v>99</v>
      </c>
      <c r="J10" s="1"/>
      <c r="K10" s="1"/>
      <c r="L10" s="1"/>
      <c r="M10" s="1"/>
      <c r="O10" s="2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</row>
    <row r="11" spans="1:27" x14ac:dyDescent="0.2">
      <c r="A11" s="1">
        <v>270</v>
      </c>
      <c r="B11" s="1">
        <v>0.16295000000000001</v>
      </c>
      <c r="C11" s="1">
        <v>0.16405</v>
      </c>
      <c r="D11" s="1">
        <v>0.16234999999999999</v>
      </c>
      <c r="E11" s="1"/>
      <c r="F11" s="2" t="s">
        <v>4</v>
      </c>
      <c r="G11" s="1" t="s">
        <v>100</v>
      </c>
      <c r="H11" s="1" t="s">
        <v>101</v>
      </c>
      <c r="I11" s="1" t="s">
        <v>102</v>
      </c>
      <c r="J11" s="1"/>
      <c r="K11" s="1"/>
      <c r="L11" s="1"/>
      <c r="M11" s="1"/>
      <c r="O11" s="2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</row>
    <row r="12" spans="1:27" x14ac:dyDescent="0.2">
      <c r="A12" s="1">
        <v>300</v>
      </c>
      <c r="B12" s="1">
        <v>0.15939999999999999</v>
      </c>
      <c r="C12" s="1">
        <v>0.159</v>
      </c>
      <c r="D12" s="1">
        <v>0.16800000000000001</v>
      </c>
      <c r="E12" s="1"/>
      <c r="F12" s="2" t="s">
        <v>5</v>
      </c>
      <c r="G12" s="1" t="s">
        <v>103</v>
      </c>
      <c r="H12" s="1" t="s">
        <v>104</v>
      </c>
      <c r="I12" s="1" t="s">
        <v>105</v>
      </c>
      <c r="J12" s="1"/>
      <c r="K12" s="1"/>
      <c r="L12" s="1"/>
      <c r="M12" s="1"/>
      <c r="O12" s="2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</row>
    <row r="13" spans="1:27" x14ac:dyDescent="0.2">
      <c r="A13" s="1">
        <v>330</v>
      </c>
      <c r="B13" s="1">
        <v>0.17710000000000001</v>
      </c>
      <c r="C13" s="1">
        <v>0.18029999999999999</v>
      </c>
      <c r="D13" s="1">
        <v>0.17530000000000001</v>
      </c>
      <c r="E13" s="1"/>
      <c r="F13" s="2" t="s">
        <v>7</v>
      </c>
      <c r="G13" s="1"/>
      <c r="H13" s="1"/>
      <c r="I13" s="1"/>
      <c r="J13" s="1"/>
      <c r="K13" s="1"/>
      <c r="L13" s="1"/>
      <c r="M13" s="1"/>
      <c r="O13" s="2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</row>
    <row r="14" spans="1:27" x14ac:dyDescent="0.2">
      <c r="A14" s="1">
        <v>360</v>
      </c>
      <c r="B14" s="1">
        <v>0.20745</v>
      </c>
      <c r="C14" s="1">
        <v>0.21304999999999999</v>
      </c>
      <c r="D14" s="1">
        <v>0.19805</v>
      </c>
      <c r="E14" s="1"/>
      <c r="F14" s="2" t="s">
        <v>8</v>
      </c>
      <c r="G14" s="1">
        <v>2</v>
      </c>
      <c r="H14" s="1">
        <v>2</v>
      </c>
      <c r="I14" s="1">
        <v>2</v>
      </c>
      <c r="J14" s="1"/>
      <c r="K14" s="1"/>
      <c r="L14" s="1"/>
      <c r="M14" s="1"/>
      <c r="O14" s="2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</row>
    <row r="15" spans="1:27" x14ac:dyDescent="0.2">
      <c r="A15" s="1">
        <v>390</v>
      </c>
      <c r="B15" s="1">
        <v>0.23594999999999999</v>
      </c>
      <c r="C15" s="1">
        <v>0.22914999999999999</v>
      </c>
      <c r="D15" s="1">
        <v>0.21235000000000001</v>
      </c>
      <c r="E15" s="1"/>
      <c r="F15" s="2" t="s">
        <v>9</v>
      </c>
      <c r="G15" s="1">
        <v>0.99929999999999997</v>
      </c>
      <c r="H15" s="1">
        <v>0.99880000000000002</v>
      </c>
      <c r="I15" s="1">
        <v>0.97719999999999996</v>
      </c>
      <c r="J15" s="1"/>
      <c r="K15" s="1"/>
      <c r="L15" s="1"/>
      <c r="M15" s="1"/>
      <c r="O15" s="2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</row>
    <row r="16" spans="1:27" x14ac:dyDescent="0.2">
      <c r="A16" s="1">
        <v>420</v>
      </c>
      <c r="B16" s="1">
        <v>0.26324999999999998</v>
      </c>
      <c r="C16" s="1">
        <v>0.24554999999999999</v>
      </c>
      <c r="D16" s="1">
        <v>0.23935000000000001</v>
      </c>
      <c r="E16" s="1"/>
      <c r="F16" s="2" t="s">
        <v>10</v>
      </c>
      <c r="G16" s="1">
        <v>3.6440000000000002E-6</v>
      </c>
      <c r="H16" s="1">
        <v>5.9190000000000004E-6</v>
      </c>
      <c r="I16" s="1">
        <v>1.337E-4</v>
      </c>
      <c r="J16" s="1"/>
      <c r="K16" s="1"/>
      <c r="L16" s="1"/>
      <c r="M16" s="1"/>
      <c r="O16" s="2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</row>
    <row r="17" spans="1:27" x14ac:dyDescent="0.2">
      <c r="A17" s="1">
        <v>450</v>
      </c>
      <c r="B17" s="1">
        <v>0.28094999999999998</v>
      </c>
      <c r="C17" s="1">
        <v>0.26455000000000001</v>
      </c>
      <c r="D17" s="1">
        <v>0.24345</v>
      </c>
      <c r="E17" s="1"/>
      <c r="F17" s="2" t="s">
        <v>11</v>
      </c>
      <c r="G17" s="1">
        <v>1.3500000000000001E-3</v>
      </c>
      <c r="H17" s="1">
        <v>1.72E-3</v>
      </c>
      <c r="I17" s="1">
        <v>8.1759999999999992E-3</v>
      </c>
      <c r="J17" s="1"/>
      <c r="K17" s="1"/>
      <c r="L17" s="1"/>
      <c r="M17" s="1"/>
      <c r="O17" s="2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</row>
    <row r="18" spans="1:27" x14ac:dyDescent="0.2">
      <c r="A18" s="1">
        <v>480</v>
      </c>
      <c r="B18" s="1">
        <v>0.28249999999999997</v>
      </c>
      <c r="C18" s="1">
        <v>0.28160000000000002</v>
      </c>
      <c r="D18" s="1">
        <v>0.22800000000000001</v>
      </c>
      <c r="E18" s="1"/>
      <c r="F18" s="2"/>
      <c r="G18" s="1"/>
      <c r="H18" s="1"/>
      <c r="I18" s="1"/>
      <c r="J18" s="1"/>
      <c r="K18" s="1"/>
      <c r="L18" s="1"/>
      <c r="M18" s="1"/>
      <c r="O18" s="2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</row>
    <row r="19" spans="1:27" x14ac:dyDescent="0.2">
      <c r="A19" s="1">
        <v>510</v>
      </c>
      <c r="B19" s="1">
        <v>0.2762</v>
      </c>
      <c r="C19" s="1">
        <v>0.28050000000000003</v>
      </c>
      <c r="D19" s="1">
        <v>0.22309999999999999</v>
      </c>
      <c r="E19" s="1"/>
      <c r="F19" s="2" t="s">
        <v>12</v>
      </c>
      <c r="G19" s="1"/>
      <c r="H19" s="1"/>
      <c r="I19" s="1"/>
      <c r="J19" s="1"/>
      <c r="K19" s="1"/>
      <c r="L19" s="1"/>
      <c r="M19" s="1"/>
      <c r="O19" s="2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</row>
    <row r="20" spans="1:27" x14ac:dyDescent="0.2">
      <c r="A20" s="1">
        <v>540</v>
      </c>
      <c r="B20" s="1">
        <v>0.26934999999999998</v>
      </c>
      <c r="C20" s="1">
        <v>0.28015000000000001</v>
      </c>
      <c r="D20" s="1">
        <v>0.20635000000000001</v>
      </c>
      <c r="E20" s="1"/>
      <c r="F20" s="2" t="s">
        <v>13</v>
      </c>
      <c r="G20" s="1">
        <v>4</v>
      </c>
      <c r="H20" s="1">
        <v>4</v>
      </c>
      <c r="I20" s="1">
        <v>4</v>
      </c>
      <c r="J20" s="1"/>
      <c r="K20" s="1"/>
      <c r="L20" s="1"/>
      <c r="M20" s="1"/>
      <c r="O20" s="2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</row>
    <row r="21" spans="1:27" x14ac:dyDescent="0.2">
      <c r="A21" s="1">
        <v>570</v>
      </c>
      <c r="B21" s="1">
        <v>0.26665</v>
      </c>
      <c r="C21" s="1">
        <v>0.27875</v>
      </c>
      <c r="D21" s="1">
        <v>0.19725000000000001</v>
      </c>
      <c r="E21" s="1"/>
      <c r="F21" s="2" t="s">
        <v>14</v>
      </c>
      <c r="G21" s="1">
        <v>4</v>
      </c>
      <c r="H21" s="1">
        <v>4</v>
      </c>
      <c r="I21" s="1">
        <v>4</v>
      </c>
      <c r="J21" s="1"/>
      <c r="K21" s="1"/>
      <c r="L21" s="1"/>
      <c r="M21" s="1"/>
      <c r="O21" s="2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</row>
    <row r="22" spans="1:27" x14ac:dyDescent="0.2">
      <c r="A22" s="1">
        <v>600</v>
      </c>
      <c r="B22" s="1">
        <v>0.2671</v>
      </c>
      <c r="C22" s="1">
        <v>0.27500000000000002</v>
      </c>
      <c r="D22" s="1">
        <v>0.19159999999999999</v>
      </c>
      <c r="E22" s="1"/>
      <c r="F22" s="2" t="s">
        <v>65</v>
      </c>
      <c r="G22" s="1" t="s">
        <v>106</v>
      </c>
      <c r="H22" s="1" t="s">
        <v>106</v>
      </c>
      <c r="I22" s="1" t="s">
        <v>106</v>
      </c>
      <c r="J22" s="1"/>
      <c r="K22" s="1"/>
      <c r="L22" s="1"/>
      <c r="M22" s="1"/>
      <c r="O22" s="2"/>
    </row>
    <row r="23" spans="1:27" x14ac:dyDescent="0.2">
      <c r="A23" s="1">
        <v>630</v>
      </c>
      <c r="B23" s="1">
        <v>0.2606</v>
      </c>
      <c r="C23" s="1">
        <v>0.26769999999999999</v>
      </c>
      <c r="D23" s="1">
        <v>0.187</v>
      </c>
      <c r="E23" s="1"/>
      <c r="F23" s="1"/>
      <c r="G23" s="1"/>
      <c r="H23" s="1"/>
      <c r="I23" s="1"/>
      <c r="J23" s="1"/>
      <c r="K23" s="1"/>
      <c r="L23" s="1"/>
      <c r="M23" s="1"/>
    </row>
    <row r="24" spans="1:27" x14ac:dyDescent="0.2">
      <c r="A24" s="1">
        <v>660</v>
      </c>
      <c r="B24" s="1">
        <v>0.25714999999999999</v>
      </c>
      <c r="C24" s="1">
        <v>0.26784999999999998</v>
      </c>
      <c r="D24" s="1">
        <v>0.18475</v>
      </c>
      <c r="E24" s="1"/>
      <c r="F24" s="1"/>
      <c r="G24" s="1"/>
      <c r="H24" s="1"/>
      <c r="I24" s="1"/>
      <c r="J24" s="1"/>
      <c r="K24" s="1"/>
      <c r="L24" s="1"/>
      <c r="M24" s="1"/>
    </row>
    <row r="25" spans="1:27" x14ac:dyDescent="0.2">
      <c r="A25" s="1">
        <v>690</v>
      </c>
      <c r="B25" s="1">
        <v>0.25629999999999997</v>
      </c>
      <c r="C25" s="1">
        <v>0.2651</v>
      </c>
      <c r="D25" s="1">
        <v>0.1875</v>
      </c>
      <c r="E25" s="1"/>
      <c r="F25" s="1"/>
      <c r="G25" s="1"/>
      <c r="H25" s="1"/>
      <c r="I25" s="1"/>
      <c r="J25" s="1"/>
      <c r="K25" s="1"/>
      <c r="L25" s="1"/>
      <c r="M25" s="1"/>
    </row>
    <row r="26" spans="1:27" x14ac:dyDescent="0.2">
      <c r="A26" s="1">
        <v>720</v>
      </c>
      <c r="B26" s="1">
        <v>0.24859999999999999</v>
      </c>
      <c r="C26" s="1">
        <v>0.25919999999999999</v>
      </c>
      <c r="D26" s="1">
        <v>0.19650000000000001</v>
      </c>
      <c r="E26" s="1"/>
      <c r="F26" s="1"/>
      <c r="G26" s="1"/>
      <c r="H26" s="1"/>
      <c r="I26" s="1"/>
      <c r="J26" s="1"/>
      <c r="K26" s="1"/>
      <c r="L26" s="1"/>
      <c r="M26" s="1"/>
    </row>
    <row r="27" spans="1:27" x14ac:dyDescent="0.2">
      <c r="A27" s="1">
        <v>750</v>
      </c>
      <c r="B27" s="1">
        <v>0.24779999999999999</v>
      </c>
      <c r="C27" s="1">
        <v>0.25790000000000002</v>
      </c>
      <c r="D27" s="1">
        <v>0.1883</v>
      </c>
      <c r="E27" s="1"/>
      <c r="F27" s="1"/>
      <c r="G27" s="1"/>
      <c r="H27" s="1"/>
      <c r="I27" s="1"/>
      <c r="J27" s="1"/>
      <c r="K27" s="1"/>
      <c r="L27" s="1"/>
      <c r="M27" s="1"/>
    </row>
    <row r="28" spans="1:27" x14ac:dyDescent="0.2">
      <c r="A28" s="1">
        <v>780</v>
      </c>
      <c r="B28" s="1">
        <v>0.24725</v>
      </c>
      <c r="C28" s="1">
        <v>0.25345000000000001</v>
      </c>
      <c r="D28" s="1">
        <v>0.19325000000000001</v>
      </c>
      <c r="E28" s="1"/>
      <c r="F28" s="1"/>
      <c r="G28" s="1"/>
      <c r="H28" s="1"/>
      <c r="I28" s="1"/>
      <c r="J28" s="1"/>
      <c r="K28" s="1"/>
      <c r="L28" s="1"/>
      <c r="M28" s="1"/>
    </row>
    <row r="29" spans="1:27" x14ac:dyDescent="0.2">
      <c r="A29" s="1">
        <v>810</v>
      </c>
      <c r="B29" s="1">
        <v>0.24725</v>
      </c>
      <c r="C29" s="1">
        <v>0.25224999999999997</v>
      </c>
      <c r="D29" s="1">
        <v>0.19755</v>
      </c>
      <c r="E29" s="1"/>
      <c r="F29" s="1"/>
      <c r="G29" s="1"/>
      <c r="H29" s="1"/>
      <c r="I29" s="1"/>
      <c r="J29" s="1"/>
      <c r="K29" s="1"/>
      <c r="L29" s="1"/>
      <c r="M29" s="1"/>
    </row>
    <row r="30" spans="1:27" x14ac:dyDescent="0.2">
      <c r="A30" s="1">
        <v>840</v>
      </c>
      <c r="B30" s="1">
        <v>0.24765000000000001</v>
      </c>
      <c r="C30" s="1">
        <v>0.25274999999999997</v>
      </c>
      <c r="D30" s="1">
        <v>0.20225000000000001</v>
      </c>
      <c r="E30" s="1"/>
      <c r="F30" s="1"/>
      <c r="G30" s="1"/>
      <c r="H30" s="1"/>
      <c r="I30" s="1"/>
      <c r="J30" s="1"/>
      <c r="K30" s="1"/>
      <c r="L30" s="1"/>
      <c r="M30" s="1"/>
    </row>
    <row r="31" spans="1:27" x14ac:dyDescent="0.2">
      <c r="A31" s="1">
        <v>870</v>
      </c>
      <c r="B31" s="1">
        <v>0.24879999999999999</v>
      </c>
      <c r="C31" s="1">
        <v>0.25690000000000002</v>
      </c>
      <c r="D31" s="1">
        <v>0.20860000000000001</v>
      </c>
      <c r="E31" s="1"/>
      <c r="F31" s="1"/>
      <c r="G31" s="1"/>
      <c r="H31" s="1"/>
      <c r="I31" s="1"/>
      <c r="J31" s="1"/>
      <c r="K31" s="1"/>
      <c r="L31" s="1"/>
      <c r="M31" s="1"/>
    </row>
    <row r="32" spans="1:27" x14ac:dyDescent="0.2">
      <c r="A32" s="1">
        <v>900</v>
      </c>
      <c r="B32" s="1">
        <v>0.24725</v>
      </c>
      <c r="C32" s="1">
        <v>0.25755</v>
      </c>
      <c r="D32" s="1">
        <v>0.21215000000000001</v>
      </c>
      <c r="E32" s="1"/>
      <c r="F32" s="1"/>
      <c r="G32" s="1"/>
      <c r="H32" s="1"/>
      <c r="I32" s="1"/>
      <c r="J32" s="1"/>
      <c r="K32" s="1"/>
      <c r="L32" s="1"/>
      <c r="M32" s="1"/>
    </row>
    <row r="33" spans="1:13" x14ac:dyDescent="0.2">
      <c r="A33" s="1">
        <v>930</v>
      </c>
      <c r="B33" s="1">
        <v>0.24790000000000001</v>
      </c>
      <c r="C33" s="1">
        <v>0.25480000000000003</v>
      </c>
      <c r="D33" s="1">
        <v>0.21679999999999999</v>
      </c>
      <c r="E33" s="1"/>
      <c r="F33" s="1"/>
      <c r="G33" s="1"/>
      <c r="H33" s="1"/>
      <c r="I33" s="1"/>
      <c r="J33" s="1"/>
      <c r="K33" s="1"/>
      <c r="L33" s="1"/>
      <c r="M33" s="1"/>
    </row>
    <row r="34" spans="1:13" x14ac:dyDescent="0.2">
      <c r="A34" s="1">
        <v>960</v>
      </c>
      <c r="B34" s="1">
        <v>0.24865000000000001</v>
      </c>
      <c r="C34" s="1">
        <v>0.25535000000000002</v>
      </c>
      <c r="D34" s="1">
        <v>0.22115000000000001</v>
      </c>
      <c r="E34" s="1"/>
      <c r="F34" s="1"/>
      <c r="G34" s="1"/>
      <c r="H34" s="1"/>
      <c r="I34" s="1"/>
      <c r="J34" s="1"/>
      <c r="K34" s="1"/>
      <c r="L34" s="1"/>
      <c r="M34" s="1"/>
    </row>
    <row r="35" spans="1:13" x14ac:dyDescent="0.2">
      <c r="A35" s="1">
        <v>990</v>
      </c>
      <c r="B35" s="1">
        <v>0.25</v>
      </c>
      <c r="C35" s="1">
        <v>0.25769999999999998</v>
      </c>
      <c r="D35" s="1">
        <v>0.224</v>
      </c>
      <c r="E35" s="1"/>
      <c r="F35" s="1"/>
      <c r="G35" s="1"/>
      <c r="H35" s="1"/>
      <c r="I35" s="1"/>
      <c r="J35" s="1"/>
      <c r="K35" s="1"/>
      <c r="L35" s="1"/>
      <c r="M35" s="1"/>
    </row>
    <row r="36" spans="1:13" x14ac:dyDescent="0.2">
      <c r="A36" s="1">
        <v>1020</v>
      </c>
      <c r="B36" s="1">
        <v>0.25040000000000001</v>
      </c>
      <c r="C36" s="1">
        <v>0.25259999999999999</v>
      </c>
      <c r="D36" s="1">
        <v>0.22620000000000001</v>
      </c>
      <c r="E36" s="1"/>
      <c r="F36" s="1"/>
      <c r="G36" s="1"/>
      <c r="H36" s="1"/>
      <c r="I36" s="1"/>
      <c r="J36" s="1"/>
      <c r="K36" s="1"/>
      <c r="L36" s="1"/>
      <c r="M36" s="1"/>
    </row>
    <row r="37" spans="1:13" x14ac:dyDescent="0.2">
      <c r="A37" s="1">
        <v>1050</v>
      </c>
      <c r="B37" s="1">
        <v>0.24715000000000001</v>
      </c>
      <c r="C37" s="1">
        <v>0.25305</v>
      </c>
      <c r="D37" s="1">
        <v>0.22885</v>
      </c>
      <c r="E37" s="1"/>
      <c r="F37" s="1"/>
      <c r="G37" s="1"/>
      <c r="H37" s="1"/>
      <c r="I37" s="1"/>
      <c r="J37" s="1"/>
      <c r="K37" s="1"/>
      <c r="L37" s="1"/>
      <c r="M37" s="1"/>
    </row>
    <row r="38" spans="1:13" x14ac:dyDescent="0.2">
      <c r="A38" s="1">
        <v>1080</v>
      </c>
      <c r="B38" s="1">
        <v>0.24804999999999999</v>
      </c>
      <c r="C38" s="1">
        <v>0.25595000000000001</v>
      </c>
      <c r="D38" s="1">
        <v>0.23025000000000001</v>
      </c>
      <c r="E38" s="1"/>
      <c r="F38" s="1"/>
      <c r="G38" s="1"/>
      <c r="H38" s="1"/>
      <c r="I38" s="1"/>
      <c r="J38" s="1"/>
      <c r="K38" s="1"/>
      <c r="L38" s="1"/>
      <c r="M38" s="1"/>
    </row>
    <row r="39" spans="1:13" x14ac:dyDescent="0.2">
      <c r="A39" s="1">
        <v>1110</v>
      </c>
      <c r="B39" s="1">
        <v>0.24809999999999999</v>
      </c>
      <c r="C39" s="1">
        <v>0.25690000000000002</v>
      </c>
      <c r="D39" s="1">
        <v>0.23169999999999999</v>
      </c>
      <c r="E39" s="1"/>
      <c r="F39" s="1"/>
      <c r="G39" s="1"/>
      <c r="H39" s="1"/>
      <c r="I39" s="1"/>
      <c r="J39" s="1"/>
      <c r="K39" s="1"/>
      <c r="L39" s="1"/>
      <c r="M39" s="1"/>
    </row>
    <row r="40" spans="1:13" x14ac:dyDescent="0.2">
      <c r="A40" s="1">
        <v>1140</v>
      </c>
      <c r="B40" s="1">
        <v>0.24734999999999999</v>
      </c>
      <c r="C40" s="1">
        <v>0.25155</v>
      </c>
      <c r="D40" s="1">
        <v>0.23175000000000001</v>
      </c>
      <c r="E40" s="1"/>
      <c r="F40" s="1"/>
      <c r="G40" s="1"/>
      <c r="H40" s="1"/>
      <c r="I40" s="1"/>
      <c r="J40" s="1"/>
      <c r="K40" s="1"/>
      <c r="L40" s="1"/>
      <c r="M40" s="1"/>
    </row>
    <row r="41" spans="1:13" x14ac:dyDescent="0.2">
      <c r="A41" s="1">
        <v>1170</v>
      </c>
      <c r="B41" s="1">
        <v>0.2487</v>
      </c>
      <c r="C41" s="1">
        <v>0.25430000000000003</v>
      </c>
      <c r="D41" s="1">
        <v>0.2321</v>
      </c>
      <c r="E41" s="1"/>
      <c r="F41" s="1"/>
      <c r="G41" s="1"/>
      <c r="H41" s="1"/>
      <c r="I41" s="1"/>
      <c r="J41" s="1"/>
      <c r="K41" s="1"/>
      <c r="L41" s="1"/>
      <c r="M41" s="1"/>
    </row>
    <row r="42" spans="1:13" x14ac:dyDescent="0.2">
      <c r="A42" s="1">
        <v>1200</v>
      </c>
      <c r="B42" s="1">
        <v>0.2445</v>
      </c>
      <c r="C42" s="1">
        <v>0.25319999999999998</v>
      </c>
      <c r="D42" s="1">
        <v>0.2301</v>
      </c>
      <c r="E42" s="1"/>
      <c r="F42" s="1"/>
      <c r="G42" s="1"/>
      <c r="H42" s="1"/>
      <c r="I42" s="1"/>
      <c r="J42" s="1"/>
      <c r="K42" s="1"/>
      <c r="L42" s="1"/>
      <c r="M42" s="1"/>
    </row>
    <row r="43" spans="1:13" x14ac:dyDescent="0.2">
      <c r="A43" s="1">
        <v>1230</v>
      </c>
      <c r="B43" s="1">
        <v>0.24335000000000001</v>
      </c>
      <c r="C43" s="1">
        <v>0.24895</v>
      </c>
      <c r="D43" s="1">
        <v>0.23255000000000001</v>
      </c>
      <c r="E43" s="1"/>
      <c r="F43" s="1"/>
      <c r="G43" s="1"/>
      <c r="H43" s="1"/>
      <c r="I43" s="1"/>
      <c r="J43" s="1"/>
      <c r="K43" s="1"/>
      <c r="L43" s="1"/>
      <c r="M43" s="1"/>
    </row>
    <row r="44" spans="1:13" x14ac:dyDescent="0.2">
      <c r="A44" s="1">
        <v>1260</v>
      </c>
      <c r="B44" s="1">
        <v>0.24104999999999999</v>
      </c>
      <c r="C44" s="1">
        <v>0.24654999999999999</v>
      </c>
      <c r="D44" s="1">
        <v>0.23075000000000001</v>
      </c>
      <c r="E44" s="1"/>
      <c r="F44" s="1"/>
      <c r="G44" s="1"/>
      <c r="H44" s="1"/>
      <c r="I44" s="1"/>
      <c r="J44" s="1"/>
      <c r="K44" s="1"/>
      <c r="L44" s="1"/>
      <c r="M44" s="1"/>
    </row>
    <row r="45" spans="1:13" x14ac:dyDescent="0.2">
      <c r="A45" s="1">
        <v>1290</v>
      </c>
      <c r="B45" s="1">
        <v>0.24229999999999999</v>
      </c>
      <c r="C45" s="1">
        <v>0.2495</v>
      </c>
      <c r="D45" s="1">
        <v>0.2276</v>
      </c>
      <c r="E45" s="1"/>
      <c r="F45" s="1"/>
      <c r="G45" s="1"/>
      <c r="H45" s="1"/>
      <c r="I45" s="1"/>
      <c r="J45" s="1"/>
      <c r="K45" s="1"/>
      <c r="L45" s="1"/>
      <c r="M45" s="1"/>
    </row>
    <row r="46" spans="1:13" x14ac:dyDescent="0.2">
      <c r="A46" s="1">
        <v>1320</v>
      </c>
      <c r="B46" s="1">
        <v>0.24129999999999999</v>
      </c>
      <c r="C46" s="1">
        <v>0.24510000000000001</v>
      </c>
      <c r="D46" s="1">
        <v>0.2288</v>
      </c>
      <c r="E46" s="1"/>
      <c r="F46" s="1"/>
      <c r="G46" s="1"/>
      <c r="H46" s="1"/>
      <c r="I46" s="1"/>
      <c r="J46" s="1"/>
      <c r="K46" s="1"/>
      <c r="L46" s="1"/>
      <c r="M46" s="1"/>
    </row>
    <row r="47" spans="1:13" x14ac:dyDescent="0.2">
      <c r="A47" s="1">
        <v>1350</v>
      </c>
      <c r="B47" s="1">
        <v>0.2409</v>
      </c>
      <c r="C47" s="1">
        <v>0.24740000000000001</v>
      </c>
      <c r="D47" s="1">
        <v>0.22750000000000001</v>
      </c>
      <c r="E47" s="1"/>
      <c r="F47" s="1"/>
      <c r="G47" s="1"/>
      <c r="H47" s="1"/>
      <c r="I47" s="1"/>
      <c r="J47" s="1"/>
      <c r="K47" s="1"/>
      <c r="L47" s="1"/>
      <c r="M47" s="1"/>
    </row>
    <row r="48" spans="1:13" x14ac:dyDescent="0.2">
      <c r="A48" s="1">
        <v>1380</v>
      </c>
      <c r="B48" s="1">
        <v>0.24099999999999999</v>
      </c>
      <c r="C48" s="1">
        <v>0.2472</v>
      </c>
      <c r="D48" s="1">
        <v>0.22839999999999999</v>
      </c>
      <c r="E48" s="1"/>
      <c r="F48" s="1"/>
      <c r="G48" s="1"/>
      <c r="H48" s="1"/>
      <c r="I48" s="1"/>
      <c r="J48" s="1"/>
      <c r="K48" s="1"/>
      <c r="L48" s="1"/>
      <c r="M48" s="1"/>
    </row>
    <row r="49" spans="1:13" x14ac:dyDescent="0.2">
      <c r="A49" s="1">
        <v>1410</v>
      </c>
      <c r="B49" s="1">
        <v>0.23669999999999999</v>
      </c>
      <c r="C49" s="1">
        <v>0.24279999999999999</v>
      </c>
      <c r="D49" s="1">
        <v>0.2248</v>
      </c>
      <c r="E49" s="1"/>
      <c r="F49" s="1"/>
      <c r="G49" s="1"/>
      <c r="H49" s="1"/>
      <c r="I49" s="1"/>
      <c r="J49" s="1"/>
      <c r="K49" s="1"/>
      <c r="L49" s="1"/>
      <c r="M49" s="1"/>
    </row>
    <row r="50" spans="1:13" x14ac:dyDescent="0.2">
      <c r="A50" s="1">
        <v>1440</v>
      </c>
      <c r="B50" s="1">
        <v>0.23865</v>
      </c>
      <c r="C50" s="1">
        <v>0.24625</v>
      </c>
      <c r="D50" s="1">
        <v>0.22575000000000001</v>
      </c>
      <c r="E50" s="1"/>
      <c r="F50" s="1"/>
      <c r="G50" s="1"/>
      <c r="H50" s="1"/>
      <c r="I50" s="1"/>
      <c r="J50" s="1"/>
      <c r="K50" s="1"/>
      <c r="L50" s="1"/>
      <c r="M50" s="1"/>
    </row>
    <row r="51" spans="1:13" x14ac:dyDescent="0.2">
      <c r="A51" s="1">
        <v>1470</v>
      </c>
      <c r="B51" s="1">
        <v>0.20485</v>
      </c>
      <c r="C51" s="1">
        <v>0.21575</v>
      </c>
      <c r="D51" s="1">
        <v>0.20215</v>
      </c>
      <c r="E51" s="1"/>
      <c r="F51" s="1"/>
      <c r="G51" s="1"/>
      <c r="H51" s="1"/>
      <c r="I51" s="1"/>
      <c r="J51" s="1"/>
      <c r="K51" s="1"/>
      <c r="L51" s="1"/>
      <c r="M51" s="1"/>
    </row>
    <row r="52" spans="1:13" x14ac:dyDescent="0.2">
      <c r="A52" s="1">
        <v>1500</v>
      </c>
      <c r="B52" s="1">
        <v>0.20615</v>
      </c>
      <c r="C52" s="1">
        <v>0.21645</v>
      </c>
      <c r="D52" s="1">
        <v>0.20294999999999999</v>
      </c>
      <c r="E52" s="1"/>
      <c r="F52" s="1"/>
      <c r="G52" s="1"/>
      <c r="H52" s="1"/>
      <c r="I52" s="1"/>
      <c r="J52" s="1"/>
      <c r="K52" s="1"/>
      <c r="L52" s="1"/>
      <c r="M52" s="1"/>
    </row>
    <row r="53" spans="1:13" x14ac:dyDescent="0.2">
      <c r="A53" s="1">
        <v>1530</v>
      </c>
      <c r="B53" s="1">
        <v>0.21029999999999999</v>
      </c>
      <c r="C53" s="1">
        <v>0.21479999999999999</v>
      </c>
      <c r="D53" s="1">
        <v>0.20330000000000001</v>
      </c>
      <c r="E53" s="1"/>
      <c r="F53" s="1"/>
      <c r="G53" s="1"/>
      <c r="H53" s="1"/>
      <c r="I53" s="1"/>
      <c r="J53" s="1"/>
      <c r="K53" s="1"/>
      <c r="L53" s="1"/>
      <c r="M53" s="1"/>
    </row>
    <row r="54" spans="1:13" x14ac:dyDescent="0.2">
      <c r="A54" s="1">
        <v>1560</v>
      </c>
      <c r="B54" s="1">
        <v>0.2112</v>
      </c>
      <c r="C54" s="1">
        <v>0.21640000000000001</v>
      </c>
      <c r="D54" s="1">
        <v>0.2034</v>
      </c>
      <c r="E54" s="1"/>
      <c r="F54" s="1"/>
      <c r="G54" s="1"/>
      <c r="H54" s="1"/>
      <c r="I54" s="1"/>
      <c r="J54" s="1"/>
      <c r="K54" s="1"/>
      <c r="L54" s="1"/>
      <c r="M54" s="1"/>
    </row>
    <row r="55" spans="1:13" x14ac:dyDescent="0.2">
      <c r="A55" s="1">
        <v>1590</v>
      </c>
      <c r="B55" s="1">
        <v>0.21124999999999999</v>
      </c>
      <c r="C55" s="1">
        <v>0.21795</v>
      </c>
      <c r="D55" s="1">
        <v>0.20455000000000001</v>
      </c>
      <c r="E55" s="1"/>
      <c r="F55" s="1"/>
      <c r="G55" s="1"/>
      <c r="H55" s="1"/>
      <c r="I55" s="1"/>
      <c r="J55" s="1"/>
      <c r="K55" s="1"/>
      <c r="L55" s="1"/>
      <c r="M55" s="1"/>
    </row>
    <row r="56" spans="1:13" x14ac:dyDescent="0.2">
      <c r="A56" s="1">
        <v>1620</v>
      </c>
      <c r="B56" s="1">
        <v>0.21145</v>
      </c>
      <c r="C56" s="1">
        <v>0.21795</v>
      </c>
      <c r="D56" s="1">
        <v>0.20215</v>
      </c>
      <c r="E56" s="1"/>
      <c r="F56" s="1"/>
      <c r="G56" s="1"/>
      <c r="H56" s="1"/>
      <c r="I56" s="1"/>
      <c r="J56" s="1"/>
      <c r="K56" s="1"/>
      <c r="L56" s="1"/>
      <c r="M56" s="1"/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1DEC0-C77D-C14F-A2F3-0C9CFD0F651E}">
  <dimension ref="A1:Q50"/>
  <sheetViews>
    <sheetView workbookViewId="0">
      <selection activeCell="I22" sqref="I22"/>
    </sheetView>
  </sheetViews>
  <sheetFormatPr baseColWidth="10" defaultRowHeight="16" x14ac:dyDescent="0.2"/>
  <cols>
    <col min="9" max="9" width="27.6640625" bestFit="1" customWidth="1"/>
    <col min="10" max="10" width="15.33203125" customWidth="1"/>
  </cols>
  <sheetData>
    <row r="1" spans="1:17" x14ac:dyDescent="0.2">
      <c r="A1" s="3" t="s">
        <v>15</v>
      </c>
      <c r="B1" s="4" t="s">
        <v>131</v>
      </c>
      <c r="C1" s="4" t="s">
        <v>131</v>
      </c>
      <c r="D1" s="4" t="s">
        <v>131</v>
      </c>
      <c r="E1" s="4" t="s">
        <v>131</v>
      </c>
      <c r="F1" s="4" t="s">
        <v>131</v>
      </c>
      <c r="G1" s="4" t="s">
        <v>131</v>
      </c>
    </row>
    <row r="2" spans="1:17" x14ac:dyDescent="0.2">
      <c r="A2" s="1">
        <v>0</v>
      </c>
      <c r="B2" s="1">
        <v>-4.15E-3</v>
      </c>
      <c r="C2" s="1">
        <v>8.8500000000000002E-3</v>
      </c>
      <c r="D2" s="1">
        <v>5.3499999999999997E-3</v>
      </c>
      <c r="E2" s="1">
        <v>-8.4499999999999992E-3</v>
      </c>
      <c r="F2" s="1">
        <v>-7.0499999999999998E-3</v>
      </c>
      <c r="G2" s="1">
        <v>-1.0149999999999999E-2</v>
      </c>
      <c r="I2" s="2" t="s">
        <v>0</v>
      </c>
      <c r="J2" s="1"/>
      <c r="K2" s="1"/>
      <c r="L2" s="1"/>
      <c r="M2" s="1"/>
      <c r="N2" s="1"/>
      <c r="O2" s="1"/>
    </row>
    <row r="3" spans="1:17" x14ac:dyDescent="0.2">
      <c r="A3" s="1">
        <v>30</v>
      </c>
      <c r="B3" s="1">
        <v>-1.325E-2</v>
      </c>
      <c r="C3" s="1">
        <v>-1.1849999999999999E-2</v>
      </c>
      <c r="D3" s="1">
        <v>-5.5000000000000003E-4</v>
      </c>
      <c r="E3" s="1">
        <v>-1.7749999999999998E-2</v>
      </c>
      <c r="F3" s="1">
        <v>-3.6549999999999999E-2</v>
      </c>
      <c r="G3" s="1">
        <v>-1.125E-2</v>
      </c>
      <c r="I3" s="2" t="s">
        <v>1</v>
      </c>
      <c r="J3" s="4" t="s">
        <v>131</v>
      </c>
      <c r="K3" s="4" t="s">
        <v>131</v>
      </c>
      <c r="L3" s="4" t="s">
        <v>131</v>
      </c>
      <c r="M3" s="4" t="s">
        <v>131</v>
      </c>
      <c r="N3" s="4" t="s">
        <v>131</v>
      </c>
      <c r="O3" s="4" t="s">
        <v>131</v>
      </c>
    </row>
    <row r="4" spans="1:17" x14ac:dyDescent="0.2">
      <c r="A4" s="1">
        <v>60</v>
      </c>
      <c r="B4" s="1">
        <v>-1.61E-2</v>
      </c>
      <c r="C4" s="1">
        <v>-1.6E-2</v>
      </c>
      <c r="D4" s="1">
        <v>-4.7999999999999996E-3</v>
      </c>
      <c r="E4" s="1">
        <v>-1.18E-2</v>
      </c>
      <c r="F4" s="1">
        <v>-4.0399999999999998E-2</v>
      </c>
      <c r="G4" s="1">
        <v>-1.7899999999999999E-2</v>
      </c>
      <c r="I4" s="2" t="s">
        <v>2</v>
      </c>
      <c r="J4" s="1">
        <v>6.1840000000000003E-3</v>
      </c>
      <c r="K4" s="1">
        <v>4.8900000000000002E-3</v>
      </c>
      <c r="L4" s="1">
        <v>7.9559999999999995E-3</v>
      </c>
      <c r="M4" s="1">
        <v>6.3029999999999996E-3</v>
      </c>
      <c r="N4" s="1">
        <v>4.0130000000000001E-3</v>
      </c>
      <c r="O4" s="1">
        <v>7.9550000000000003E-3</v>
      </c>
    </row>
    <row r="5" spans="1:17" x14ac:dyDescent="0.2">
      <c r="A5" s="1">
        <v>90</v>
      </c>
      <c r="B5" s="1">
        <v>-9.7999999999999997E-3</v>
      </c>
      <c r="C5" s="1">
        <v>-1.4200000000000001E-2</v>
      </c>
      <c r="D5" s="1">
        <v>-1.1999999999999999E-3</v>
      </c>
      <c r="E5" s="1">
        <v>-1.4E-2</v>
      </c>
      <c r="F5" s="1">
        <v>-3.7699999999999997E-2</v>
      </c>
      <c r="G5" s="1">
        <v>-1.24E-2</v>
      </c>
      <c r="I5" s="2" t="s">
        <v>3</v>
      </c>
      <c r="J5" s="1">
        <v>1.321E-2</v>
      </c>
      <c r="K5" s="1">
        <v>1.405E-2</v>
      </c>
      <c r="L5" s="1">
        <v>1.2630000000000001E-2</v>
      </c>
      <c r="M5" s="1">
        <v>1.3350000000000001E-2</v>
      </c>
      <c r="N5" s="1">
        <v>1.5089999999999999E-2</v>
      </c>
      <c r="O5" s="1">
        <v>1.265E-2</v>
      </c>
    </row>
    <row r="6" spans="1:17" x14ac:dyDescent="0.2">
      <c r="A6" s="1">
        <v>120</v>
      </c>
      <c r="B6" s="1">
        <v>3.8999999999999998E-3</v>
      </c>
      <c r="C6" s="1">
        <v>-2.5999999999999999E-3</v>
      </c>
      <c r="D6" s="1">
        <v>1.0800000000000001E-2</v>
      </c>
      <c r="E6" s="1">
        <v>-4.3E-3</v>
      </c>
      <c r="F6" s="1">
        <v>-2.4199999999999999E-2</v>
      </c>
      <c r="G6" s="1">
        <v>3.0999999999999999E-3</v>
      </c>
      <c r="I6" s="2" t="s">
        <v>4</v>
      </c>
      <c r="J6" s="1">
        <v>75.67</v>
      </c>
      <c r="K6" s="1">
        <v>71.2</v>
      </c>
      <c r="L6" s="1">
        <v>79.150000000000006</v>
      </c>
      <c r="M6" s="1">
        <v>74.900000000000006</v>
      </c>
      <c r="N6" s="1">
        <v>66.260000000000005</v>
      </c>
      <c r="O6" s="1">
        <v>79.08</v>
      </c>
    </row>
    <row r="7" spans="1:17" x14ac:dyDescent="0.2">
      <c r="A7" s="1">
        <v>150</v>
      </c>
      <c r="B7" s="1">
        <v>2.3099999999999999E-2</v>
      </c>
      <c r="C7" s="1">
        <v>1.8200000000000001E-2</v>
      </c>
      <c r="D7" s="1">
        <v>3.3399999999999999E-2</v>
      </c>
      <c r="E7" s="1">
        <v>2.1000000000000001E-2</v>
      </c>
      <c r="F7" s="1">
        <v>7.9000000000000008E-3</v>
      </c>
      <c r="G7" s="1">
        <v>2.6499999999999999E-2</v>
      </c>
      <c r="I7" s="2" t="s">
        <v>5</v>
      </c>
      <c r="J7" s="1">
        <v>52.45</v>
      </c>
      <c r="K7" s="1">
        <v>49.35</v>
      </c>
      <c r="L7" s="1">
        <v>54.87</v>
      </c>
      <c r="M7" s="1">
        <v>51.92</v>
      </c>
      <c r="N7" s="1">
        <v>45.93</v>
      </c>
      <c r="O7" s="1">
        <v>54.81</v>
      </c>
      <c r="Q7">
        <f>AVERAGE(J7:O7)</f>
        <v>51.555000000000007</v>
      </c>
    </row>
    <row r="8" spans="1:17" x14ac:dyDescent="0.2">
      <c r="A8" s="1">
        <v>180</v>
      </c>
      <c r="B8" s="1">
        <v>5.8500000000000003E-2</v>
      </c>
      <c r="C8" s="1">
        <v>5.16E-2</v>
      </c>
      <c r="D8" s="1">
        <v>6.9199999999999998E-2</v>
      </c>
      <c r="E8" s="1">
        <v>6.0499999999999998E-2</v>
      </c>
      <c r="F8" s="1">
        <v>4.6899999999999997E-2</v>
      </c>
      <c r="G8" s="1">
        <v>6.6100000000000006E-2</v>
      </c>
      <c r="I8" s="2" t="s">
        <v>6</v>
      </c>
      <c r="J8" s="1"/>
      <c r="K8" s="1"/>
      <c r="L8" s="1"/>
      <c r="M8" s="1"/>
      <c r="N8" s="1"/>
      <c r="O8" s="1"/>
    </row>
    <row r="9" spans="1:17" x14ac:dyDescent="0.2">
      <c r="A9" s="1">
        <v>210</v>
      </c>
      <c r="B9" s="1">
        <v>0.10255</v>
      </c>
      <c r="C9" s="1">
        <v>9.6350000000000005E-2</v>
      </c>
      <c r="D9" s="1">
        <v>0.11415</v>
      </c>
      <c r="E9" s="1">
        <v>0.10845</v>
      </c>
      <c r="F9" s="1">
        <v>9.7949999999999995E-2</v>
      </c>
      <c r="G9" s="1">
        <v>0.11745</v>
      </c>
      <c r="I9" s="2" t="s">
        <v>2</v>
      </c>
      <c r="J9" s="1" t="s">
        <v>107</v>
      </c>
      <c r="K9" s="1" t="s">
        <v>108</v>
      </c>
      <c r="L9" s="1" t="s">
        <v>109</v>
      </c>
      <c r="M9" s="1" t="s">
        <v>110</v>
      </c>
      <c r="N9" s="1" t="s">
        <v>111</v>
      </c>
      <c r="O9" s="1" t="s">
        <v>112</v>
      </c>
    </row>
    <row r="10" spans="1:17" x14ac:dyDescent="0.2">
      <c r="A10" s="1">
        <v>240</v>
      </c>
      <c r="B10" s="1">
        <v>0.15409999999999999</v>
      </c>
      <c r="C10" s="1">
        <v>0.15090000000000001</v>
      </c>
      <c r="D10" s="1">
        <v>0.17480000000000001</v>
      </c>
      <c r="E10" s="1">
        <v>0.16170000000000001</v>
      </c>
      <c r="F10" s="1">
        <v>0.16370000000000001</v>
      </c>
      <c r="G10" s="1">
        <v>0.1757</v>
      </c>
      <c r="I10" s="2" t="s">
        <v>3</v>
      </c>
      <c r="J10" s="1" t="s">
        <v>113</v>
      </c>
      <c r="K10" s="1" t="s">
        <v>114</v>
      </c>
      <c r="L10" s="1" t="s">
        <v>115</v>
      </c>
      <c r="M10" s="1" t="s">
        <v>116</v>
      </c>
      <c r="N10" s="1" t="s">
        <v>117</v>
      </c>
      <c r="O10" s="1" t="s">
        <v>118</v>
      </c>
    </row>
    <row r="11" spans="1:17" x14ac:dyDescent="0.2">
      <c r="A11" s="1">
        <v>270</v>
      </c>
      <c r="B11" s="1">
        <v>0.2157</v>
      </c>
      <c r="C11" s="1">
        <v>0.2127</v>
      </c>
      <c r="D11" s="1">
        <v>0.2364</v>
      </c>
      <c r="E11" s="1">
        <v>0.22819999999999999</v>
      </c>
      <c r="F11" s="1">
        <v>0.23</v>
      </c>
      <c r="G11" s="1">
        <v>0.23649999999999999</v>
      </c>
      <c r="I11" s="2" t="s">
        <v>4</v>
      </c>
      <c r="J11" s="1" t="s">
        <v>119</v>
      </c>
      <c r="K11" s="1" t="s">
        <v>120</v>
      </c>
      <c r="L11" s="1" t="s">
        <v>121</v>
      </c>
      <c r="M11" s="1" t="s">
        <v>122</v>
      </c>
      <c r="N11" s="1" t="s">
        <v>123</v>
      </c>
      <c r="O11" s="1" t="s">
        <v>124</v>
      </c>
    </row>
    <row r="12" spans="1:17" x14ac:dyDescent="0.2">
      <c r="A12" s="1">
        <v>300</v>
      </c>
      <c r="B12" s="1">
        <v>0.26674999999999999</v>
      </c>
      <c r="C12" s="1">
        <v>0.26605000000000001</v>
      </c>
      <c r="D12" s="1">
        <v>0.29335</v>
      </c>
      <c r="E12" s="1">
        <v>0.28954999999999997</v>
      </c>
      <c r="F12" s="1">
        <v>0.29425000000000001</v>
      </c>
      <c r="G12" s="1">
        <v>0.28985</v>
      </c>
      <c r="I12" s="2" t="s">
        <v>5</v>
      </c>
      <c r="J12" s="1" t="s">
        <v>125</v>
      </c>
      <c r="K12" s="1" t="s">
        <v>126</v>
      </c>
      <c r="L12" s="1" t="s">
        <v>127</v>
      </c>
      <c r="M12" s="1" t="s">
        <v>128</v>
      </c>
      <c r="N12" s="1" t="s">
        <v>129</v>
      </c>
      <c r="O12" s="1" t="s">
        <v>130</v>
      </c>
    </row>
    <row r="13" spans="1:17" x14ac:dyDescent="0.2">
      <c r="A13" s="1">
        <v>330</v>
      </c>
      <c r="B13" s="1">
        <v>0.32715</v>
      </c>
      <c r="C13" s="1">
        <v>0.33165</v>
      </c>
      <c r="D13" s="1">
        <v>0.35875000000000001</v>
      </c>
      <c r="E13" s="1">
        <v>0.35665000000000002</v>
      </c>
      <c r="F13" s="1">
        <v>0.37025000000000002</v>
      </c>
      <c r="G13" s="1">
        <v>0.35335</v>
      </c>
      <c r="I13" s="2" t="s">
        <v>7</v>
      </c>
      <c r="J13" s="1"/>
      <c r="K13" s="1"/>
      <c r="L13" s="1"/>
      <c r="M13" s="1"/>
      <c r="N13" s="1"/>
      <c r="O13" s="1"/>
    </row>
    <row r="14" spans="1:17" x14ac:dyDescent="0.2">
      <c r="A14" s="1">
        <v>360</v>
      </c>
      <c r="B14" s="1">
        <v>0.38990000000000002</v>
      </c>
      <c r="C14" s="1">
        <v>0.39739999999999998</v>
      </c>
      <c r="D14" s="1">
        <v>0.42670000000000002</v>
      </c>
      <c r="E14" s="1">
        <v>0.42770000000000002</v>
      </c>
      <c r="F14" s="1">
        <v>0.44169999999999998</v>
      </c>
      <c r="G14" s="1">
        <v>0.41639999999999999</v>
      </c>
      <c r="I14" s="2" t="s">
        <v>8</v>
      </c>
      <c r="J14" s="1">
        <v>2</v>
      </c>
      <c r="K14" s="1">
        <v>2</v>
      </c>
      <c r="L14" s="1">
        <v>2</v>
      </c>
      <c r="M14" s="1">
        <v>2</v>
      </c>
      <c r="N14" s="1">
        <v>2</v>
      </c>
      <c r="O14" s="1">
        <v>2</v>
      </c>
    </row>
    <row r="15" spans="1:17" x14ac:dyDescent="0.2">
      <c r="A15" s="1">
        <v>390</v>
      </c>
      <c r="B15" s="1">
        <v>0.44619999999999999</v>
      </c>
      <c r="C15" s="1">
        <v>0.45789999999999997</v>
      </c>
      <c r="D15" s="1">
        <v>0.48409999999999997</v>
      </c>
      <c r="E15" s="1">
        <v>0.48880000000000001</v>
      </c>
      <c r="F15" s="1">
        <v>0.50390000000000001</v>
      </c>
      <c r="G15" s="1">
        <v>0.46960000000000002</v>
      </c>
      <c r="I15" s="2" t="s">
        <v>9</v>
      </c>
      <c r="J15" s="1">
        <v>0.99019999999999997</v>
      </c>
      <c r="K15" s="1">
        <v>0.98670000000000002</v>
      </c>
      <c r="L15" s="1">
        <v>0.98839999999999995</v>
      </c>
      <c r="M15" s="1">
        <v>0.98980000000000001</v>
      </c>
      <c r="N15" s="1">
        <v>0.97799999999999998</v>
      </c>
      <c r="O15" s="1">
        <v>0.98270000000000002</v>
      </c>
    </row>
    <row r="16" spans="1:17" x14ac:dyDescent="0.2">
      <c r="A16" s="1">
        <v>420</v>
      </c>
      <c r="B16" s="1">
        <v>0.49070000000000003</v>
      </c>
      <c r="C16" s="1">
        <v>0.50460000000000005</v>
      </c>
      <c r="D16" s="1">
        <v>0.53290000000000004</v>
      </c>
      <c r="E16" s="1">
        <v>0.54100000000000004</v>
      </c>
      <c r="F16" s="1">
        <v>0.55289999999999995</v>
      </c>
      <c r="G16" s="1">
        <v>0.51259999999999994</v>
      </c>
      <c r="I16" s="2" t="s">
        <v>10</v>
      </c>
      <c r="J16" s="1">
        <v>1.3540000000000001E-4</v>
      </c>
      <c r="K16" s="1">
        <v>1.9359999999999999E-4</v>
      </c>
      <c r="L16" s="1">
        <v>1.8489999999999999E-4</v>
      </c>
      <c r="M16" s="1">
        <v>1.5809999999999999E-4</v>
      </c>
      <c r="N16" s="1">
        <v>4.1810000000000003E-4</v>
      </c>
      <c r="O16" s="1">
        <v>2.8019999999999998E-4</v>
      </c>
    </row>
    <row r="17" spans="1:15" x14ac:dyDescent="0.2">
      <c r="A17" s="1">
        <v>450</v>
      </c>
      <c r="B17" s="1">
        <v>0.52959999999999996</v>
      </c>
      <c r="C17" s="1">
        <v>0.54320000000000002</v>
      </c>
      <c r="D17" s="1">
        <v>0.57410000000000005</v>
      </c>
      <c r="E17" s="1">
        <v>0.58160000000000001</v>
      </c>
      <c r="F17" s="1">
        <v>0.59399999999999997</v>
      </c>
      <c r="G17" s="1">
        <v>0.54849999999999999</v>
      </c>
      <c r="I17" s="2" t="s">
        <v>11</v>
      </c>
      <c r="J17" s="1">
        <v>8.2269999999999999E-3</v>
      </c>
      <c r="K17" s="1">
        <v>9.8399999999999998E-3</v>
      </c>
      <c r="L17" s="1">
        <v>9.6150000000000003E-3</v>
      </c>
      <c r="M17" s="1">
        <v>8.8909999999999996E-3</v>
      </c>
      <c r="N17" s="1">
        <v>1.4460000000000001E-2</v>
      </c>
      <c r="O17" s="1">
        <v>1.184E-2</v>
      </c>
    </row>
    <row r="18" spans="1:15" x14ac:dyDescent="0.2">
      <c r="A18" s="1">
        <v>480</v>
      </c>
      <c r="B18" s="1">
        <v>0.55884999999999996</v>
      </c>
      <c r="C18" s="1">
        <v>0.57274999999999998</v>
      </c>
      <c r="D18" s="1">
        <v>0.60704999999999998</v>
      </c>
      <c r="E18" s="1">
        <v>0.61414999999999997</v>
      </c>
      <c r="F18" s="1">
        <v>0.63005</v>
      </c>
      <c r="G18" s="1">
        <v>0.57815000000000005</v>
      </c>
      <c r="I18" s="2"/>
      <c r="J18" s="1"/>
      <c r="K18" s="1"/>
      <c r="L18" s="1"/>
      <c r="M18" s="1"/>
      <c r="N18" s="1"/>
      <c r="O18" s="1"/>
    </row>
    <row r="19" spans="1:15" x14ac:dyDescent="0.2">
      <c r="A19" s="1">
        <v>510</v>
      </c>
      <c r="B19" s="1">
        <v>0.58879999999999999</v>
      </c>
      <c r="C19" s="1">
        <v>0.60319999999999996</v>
      </c>
      <c r="D19" s="1">
        <v>0.64019999999999999</v>
      </c>
      <c r="E19" s="1">
        <v>0.6512</v>
      </c>
      <c r="F19" s="1">
        <v>0.6663</v>
      </c>
      <c r="G19" s="1">
        <v>0.60819999999999996</v>
      </c>
      <c r="I19" s="2" t="s">
        <v>12</v>
      </c>
      <c r="J19" s="1"/>
      <c r="K19" s="1"/>
      <c r="L19" s="1"/>
      <c r="M19" s="1"/>
      <c r="N19" s="1"/>
      <c r="O19" s="1"/>
    </row>
    <row r="20" spans="1:15" x14ac:dyDescent="0.2">
      <c r="A20" s="1">
        <v>540</v>
      </c>
      <c r="B20" s="1">
        <v>0.61255000000000004</v>
      </c>
      <c r="C20" s="1">
        <v>0.63154999999999994</v>
      </c>
      <c r="D20" s="1">
        <v>0.66264999999999996</v>
      </c>
      <c r="E20" s="1">
        <v>0.68084999999999996</v>
      </c>
      <c r="F20" s="1">
        <v>0.69464999999999999</v>
      </c>
      <c r="G20" s="1">
        <v>0.63134999999999997</v>
      </c>
      <c r="I20" s="2" t="s">
        <v>13</v>
      </c>
      <c r="J20" s="1">
        <v>4</v>
      </c>
      <c r="K20" s="1">
        <v>4</v>
      </c>
      <c r="L20" s="1">
        <v>4</v>
      </c>
      <c r="M20" s="1">
        <v>4</v>
      </c>
      <c r="N20" s="1">
        <v>4</v>
      </c>
      <c r="O20" s="1">
        <v>4</v>
      </c>
    </row>
    <row r="21" spans="1:15" x14ac:dyDescent="0.2">
      <c r="A21" s="1">
        <v>570</v>
      </c>
      <c r="B21" s="1">
        <v>0.63160000000000005</v>
      </c>
      <c r="C21" s="1">
        <v>0.65129999999999999</v>
      </c>
      <c r="D21" s="1">
        <v>0.68769999999999998</v>
      </c>
      <c r="E21" s="1">
        <v>0.70330000000000004</v>
      </c>
      <c r="F21" s="1">
        <v>0.72089999999999999</v>
      </c>
      <c r="G21" s="1">
        <v>0.64739999999999998</v>
      </c>
      <c r="I21" s="2" t="s">
        <v>14</v>
      </c>
      <c r="J21" s="1">
        <v>4</v>
      </c>
      <c r="K21" s="1">
        <v>4</v>
      </c>
      <c r="L21" s="1">
        <v>4</v>
      </c>
      <c r="M21" s="1">
        <v>4</v>
      </c>
      <c r="N21" s="1">
        <v>4</v>
      </c>
      <c r="O21" s="1">
        <v>4</v>
      </c>
    </row>
    <row r="22" spans="1:15" x14ac:dyDescent="0.2">
      <c r="A22" s="1">
        <v>600</v>
      </c>
      <c r="B22" s="1">
        <v>0.64570000000000005</v>
      </c>
      <c r="C22" s="1">
        <v>0.67100000000000004</v>
      </c>
      <c r="D22" s="1">
        <v>0.70579999999999998</v>
      </c>
      <c r="E22" s="1">
        <v>0.7268</v>
      </c>
      <c r="F22" s="1">
        <v>0.74519999999999997</v>
      </c>
      <c r="G22" s="1">
        <v>0.66049999999999998</v>
      </c>
      <c r="I22" s="2" t="s">
        <v>65</v>
      </c>
      <c r="J22" t="s">
        <v>132</v>
      </c>
      <c r="K22" t="s">
        <v>132</v>
      </c>
      <c r="L22" t="s">
        <v>132</v>
      </c>
      <c r="M22" t="s">
        <v>132</v>
      </c>
      <c r="N22" t="s">
        <v>132</v>
      </c>
      <c r="O22" t="s">
        <v>132</v>
      </c>
    </row>
    <row r="23" spans="1:15" x14ac:dyDescent="0.2">
      <c r="A23" s="1">
        <v>630</v>
      </c>
      <c r="B23" s="1">
        <v>0.65764999999999996</v>
      </c>
      <c r="C23" s="1">
        <v>0.68715000000000004</v>
      </c>
      <c r="D23" s="1">
        <v>0.72065000000000001</v>
      </c>
      <c r="E23" s="1">
        <v>0.74185000000000001</v>
      </c>
      <c r="F23" s="1">
        <v>0.76465000000000005</v>
      </c>
      <c r="G23" s="1">
        <v>0.66564999999999996</v>
      </c>
    </row>
    <row r="24" spans="1:15" x14ac:dyDescent="0.2">
      <c r="A24" s="1">
        <v>660</v>
      </c>
      <c r="B24" s="1">
        <v>0.66849999999999998</v>
      </c>
      <c r="C24" s="1">
        <v>0.69830000000000003</v>
      </c>
      <c r="D24" s="1">
        <v>0.73180000000000001</v>
      </c>
      <c r="E24" s="1">
        <v>0.75649999999999995</v>
      </c>
      <c r="F24" s="1">
        <v>0.7722</v>
      </c>
      <c r="G24" s="1">
        <v>0.67159999999999997</v>
      </c>
    </row>
    <row r="25" spans="1:15" x14ac:dyDescent="0.2">
      <c r="A25" s="1">
        <v>690</v>
      </c>
      <c r="B25" s="1">
        <v>0.67900000000000005</v>
      </c>
      <c r="C25" s="1">
        <v>0.7127</v>
      </c>
      <c r="D25" s="1">
        <v>0.74919999999999998</v>
      </c>
      <c r="E25" s="1">
        <v>0.76659999999999995</v>
      </c>
      <c r="F25" s="1">
        <v>0.78139999999999998</v>
      </c>
      <c r="G25" s="1">
        <v>0.67730000000000001</v>
      </c>
    </row>
    <row r="26" spans="1:15" x14ac:dyDescent="0.2">
      <c r="A26" s="1">
        <v>720</v>
      </c>
      <c r="B26" s="1">
        <v>0.68500000000000005</v>
      </c>
      <c r="C26" s="1">
        <v>0.72219999999999995</v>
      </c>
      <c r="D26" s="1">
        <v>0.75239999999999996</v>
      </c>
      <c r="E26" s="1">
        <v>0.76949999999999996</v>
      </c>
      <c r="F26" s="1">
        <v>0.78669999999999995</v>
      </c>
      <c r="G26" s="1">
        <v>0.68130000000000002</v>
      </c>
    </row>
    <row r="27" spans="1:15" x14ac:dyDescent="0.2">
      <c r="A27" s="1">
        <v>750</v>
      </c>
      <c r="B27" s="1">
        <v>0.69464999999999999</v>
      </c>
      <c r="C27" s="1">
        <v>0.72365000000000002</v>
      </c>
      <c r="D27" s="1">
        <v>0.75424999999999998</v>
      </c>
      <c r="E27" s="1">
        <v>0.77315</v>
      </c>
      <c r="F27" s="1">
        <v>0.79674999999999996</v>
      </c>
      <c r="G27" s="1">
        <v>0.68845000000000001</v>
      </c>
    </row>
    <row r="28" spans="1:15" x14ac:dyDescent="0.2">
      <c r="A28" s="1">
        <v>780</v>
      </c>
      <c r="B28" s="1">
        <v>0.69710000000000005</v>
      </c>
      <c r="C28" s="1">
        <v>0.72899999999999998</v>
      </c>
      <c r="D28" s="1">
        <v>0.75690000000000002</v>
      </c>
      <c r="E28" s="1">
        <v>0.7802</v>
      </c>
      <c r="F28" s="1">
        <v>0.80879999999999996</v>
      </c>
      <c r="G28" s="1">
        <v>0.70399999999999996</v>
      </c>
    </row>
    <row r="29" spans="1:15" x14ac:dyDescent="0.2">
      <c r="A29" s="1">
        <v>810</v>
      </c>
      <c r="B29" s="1">
        <v>0.70074999999999998</v>
      </c>
      <c r="C29" s="1">
        <v>0.72704999999999997</v>
      </c>
      <c r="D29" s="1">
        <v>0.75524999999999998</v>
      </c>
      <c r="E29" s="1">
        <v>0.78415000000000001</v>
      </c>
      <c r="F29" s="1">
        <v>0.80654999999999999</v>
      </c>
      <c r="G29" s="1">
        <v>0.71184999999999998</v>
      </c>
    </row>
    <row r="30" spans="1:15" x14ac:dyDescent="0.2">
      <c r="A30" s="1">
        <v>840</v>
      </c>
      <c r="B30" s="1">
        <v>0.70469999999999999</v>
      </c>
      <c r="C30" s="1">
        <v>0.73019999999999996</v>
      </c>
      <c r="D30" s="1">
        <v>0.76139999999999997</v>
      </c>
      <c r="E30" s="1">
        <v>0.78549999999999998</v>
      </c>
      <c r="F30" s="1">
        <v>0.80300000000000005</v>
      </c>
      <c r="G30" s="1">
        <v>0.71330000000000005</v>
      </c>
    </row>
    <row r="31" spans="1:15" x14ac:dyDescent="0.2">
      <c r="A31" s="1">
        <v>870</v>
      </c>
      <c r="B31" s="1">
        <v>0.71109999999999995</v>
      </c>
      <c r="C31" s="1">
        <v>0.72889999999999999</v>
      </c>
      <c r="D31" s="1">
        <v>0.76190000000000002</v>
      </c>
      <c r="E31" s="1">
        <v>0.79520000000000002</v>
      </c>
      <c r="F31" s="1">
        <v>0.79600000000000004</v>
      </c>
      <c r="G31" s="1">
        <v>0.71340000000000003</v>
      </c>
    </row>
    <row r="32" spans="1:15" x14ac:dyDescent="0.2">
      <c r="A32" s="1">
        <v>900</v>
      </c>
      <c r="B32" s="1">
        <v>0.70779999999999998</v>
      </c>
      <c r="C32" s="1">
        <v>0.72829999999999995</v>
      </c>
      <c r="D32" s="1">
        <v>0.76270000000000004</v>
      </c>
      <c r="E32" s="1">
        <v>0.8</v>
      </c>
      <c r="F32" s="1">
        <v>0.78349999999999997</v>
      </c>
      <c r="G32" s="1">
        <v>0.70599999999999996</v>
      </c>
    </row>
    <row r="33" spans="1:7" x14ac:dyDescent="0.2">
      <c r="A33" s="1">
        <v>930</v>
      </c>
      <c r="B33" s="1">
        <v>0.70279999999999998</v>
      </c>
      <c r="C33" s="1">
        <v>0.72470000000000001</v>
      </c>
      <c r="D33" s="1">
        <v>0.77049999999999996</v>
      </c>
      <c r="E33" s="1">
        <v>0.79779999999999995</v>
      </c>
      <c r="F33" s="1">
        <v>0.76519999999999999</v>
      </c>
      <c r="G33" s="1">
        <v>0.6976</v>
      </c>
    </row>
    <row r="34" spans="1:7" x14ac:dyDescent="0.2">
      <c r="A34" s="1">
        <v>960</v>
      </c>
      <c r="B34" s="1">
        <v>0.69645000000000001</v>
      </c>
      <c r="C34" s="1">
        <v>0.71755000000000002</v>
      </c>
      <c r="D34" s="1">
        <v>0.76685000000000003</v>
      </c>
      <c r="E34" s="1">
        <v>0.78625</v>
      </c>
      <c r="F34" s="1">
        <v>0.74175000000000002</v>
      </c>
      <c r="G34" s="1">
        <v>0.67815000000000003</v>
      </c>
    </row>
    <row r="35" spans="1:7" x14ac:dyDescent="0.2">
      <c r="A35" s="1">
        <v>990</v>
      </c>
      <c r="B35" s="1">
        <v>0.69</v>
      </c>
      <c r="C35" s="1">
        <v>0.70809999999999995</v>
      </c>
      <c r="D35" s="1">
        <v>0.7601</v>
      </c>
      <c r="E35" s="1">
        <v>0.76729999999999998</v>
      </c>
      <c r="F35" s="1">
        <v>0.72270000000000001</v>
      </c>
      <c r="G35" s="1">
        <v>0.6623</v>
      </c>
    </row>
    <row r="36" spans="1:7" x14ac:dyDescent="0.2">
      <c r="A36" s="1">
        <v>1020</v>
      </c>
      <c r="B36" s="1">
        <v>0.68064999999999998</v>
      </c>
      <c r="C36" s="1">
        <v>0.69694999999999996</v>
      </c>
      <c r="D36" s="1">
        <v>0.74675000000000002</v>
      </c>
      <c r="E36" s="1">
        <v>0.74675000000000002</v>
      </c>
      <c r="F36" s="1">
        <v>0.70535000000000003</v>
      </c>
      <c r="G36" s="1">
        <v>0.64524999999999999</v>
      </c>
    </row>
    <row r="37" spans="1:7" x14ac:dyDescent="0.2">
      <c r="A37" s="1">
        <v>1050</v>
      </c>
      <c r="B37" s="1">
        <v>0.67110000000000003</v>
      </c>
      <c r="C37" s="1">
        <v>0.68389999999999995</v>
      </c>
      <c r="D37" s="1">
        <v>0.73399999999999999</v>
      </c>
      <c r="E37" s="1">
        <v>0.72870000000000001</v>
      </c>
      <c r="F37" s="1">
        <v>0.69350000000000001</v>
      </c>
      <c r="G37" s="1">
        <v>0.63119999999999998</v>
      </c>
    </row>
    <row r="38" spans="1:7" x14ac:dyDescent="0.2">
      <c r="A38" s="1">
        <v>1080</v>
      </c>
      <c r="B38" s="1">
        <v>0.65685000000000004</v>
      </c>
      <c r="C38" s="1">
        <v>0.66705000000000003</v>
      </c>
      <c r="D38" s="1">
        <v>0.71584999999999999</v>
      </c>
      <c r="E38" s="1">
        <v>0.70935000000000004</v>
      </c>
      <c r="F38" s="1">
        <v>0.67695000000000005</v>
      </c>
      <c r="G38" s="1">
        <v>0.61875000000000002</v>
      </c>
    </row>
    <row r="39" spans="1:7" x14ac:dyDescent="0.2">
      <c r="A39" s="1">
        <v>1110</v>
      </c>
      <c r="B39" s="1">
        <v>0.64695000000000003</v>
      </c>
      <c r="C39" s="1">
        <v>0.65305000000000002</v>
      </c>
      <c r="D39" s="1">
        <v>0.70135000000000003</v>
      </c>
      <c r="E39" s="1">
        <v>0.69394999999999996</v>
      </c>
      <c r="F39" s="1">
        <v>0.66625000000000001</v>
      </c>
      <c r="G39" s="1">
        <v>0.61265000000000003</v>
      </c>
    </row>
    <row r="40" spans="1:7" x14ac:dyDescent="0.2">
      <c r="A40" s="1">
        <v>1140</v>
      </c>
      <c r="B40" s="1">
        <v>0.63614999999999999</v>
      </c>
      <c r="C40" s="1">
        <v>0.63934999999999997</v>
      </c>
      <c r="D40" s="1">
        <v>0.68874999999999997</v>
      </c>
      <c r="E40" s="1">
        <v>0.68184999999999996</v>
      </c>
      <c r="F40" s="1">
        <v>0.65705000000000002</v>
      </c>
      <c r="G40" s="1">
        <v>0.61004999999999998</v>
      </c>
    </row>
    <row r="41" spans="1:7" x14ac:dyDescent="0.2">
      <c r="A41" s="1">
        <v>1170</v>
      </c>
      <c r="B41" s="1">
        <v>0.62790000000000001</v>
      </c>
      <c r="C41" s="1">
        <v>0.62880000000000003</v>
      </c>
      <c r="D41" s="1">
        <v>0.67849999999999999</v>
      </c>
      <c r="E41" s="1">
        <v>0.67279999999999995</v>
      </c>
      <c r="F41" s="1">
        <v>0.64890000000000003</v>
      </c>
      <c r="G41" s="1">
        <v>0.60719999999999996</v>
      </c>
    </row>
    <row r="42" spans="1:7" x14ac:dyDescent="0.2">
      <c r="A42" s="1">
        <v>1200</v>
      </c>
      <c r="B42" s="1">
        <v>0.61785000000000001</v>
      </c>
      <c r="C42" s="1">
        <v>0.61675000000000002</v>
      </c>
      <c r="D42" s="1">
        <v>0.66735</v>
      </c>
      <c r="E42" s="1">
        <v>0.66205000000000003</v>
      </c>
      <c r="F42" s="1">
        <v>0.63915</v>
      </c>
      <c r="G42" s="1">
        <v>0.60094999999999998</v>
      </c>
    </row>
    <row r="43" spans="1:7" x14ac:dyDescent="0.2">
      <c r="A43" s="1">
        <v>1230</v>
      </c>
      <c r="B43" s="1">
        <v>0.61014999999999997</v>
      </c>
      <c r="C43" s="1">
        <v>0.60645000000000004</v>
      </c>
      <c r="D43" s="1">
        <v>0.65864999999999996</v>
      </c>
      <c r="E43" s="1">
        <v>0.65325</v>
      </c>
      <c r="F43" s="1">
        <v>0.63165000000000004</v>
      </c>
      <c r="G43" s="1">
        <v>0.59665000000000001</v>
      </c>
    </row>
    <row r="44" spans="1:7" x14ac:dyDescent="0.2">
      <c r="A44" s="1">
        <v>1260</v>
      </c>
      <c r="B44" s="1">
        <v>0.60304999999999997</v>
      </c>
      <c r="C44" s="1">
        <v>0.59914999999999996</v>
      </c>
      <c r="D44" s="1">
        <v>0.65134999999999998</v>
      </c>
      <c r="E44" s="1">
        <v>0.64695000000000003</v>
      </c>
      <c r="F44" s="1">
        <v>0.62595000000000001</v>
      </c>
      <c r="G44" s="1">
        <v>0.59424999999999994</v>
      </c>
    </row>
    <row r="45" spans="1:7" x14ac:dyDescent="0.2">
      <c r="A45" s="1">
        <v>1290</v>
      </c>
      <c r="B45" s="1">
        <v>0.59565000000000001</v>
      </c>
      <c r="C45" s="1">
        <v>0.59184999999999999</v>
      </c>
      <c r="D45" s="1">
        <v>0.64265000000000005</v>
      </c>
      <c r="E45" s="1">
        <v>0.63875000000000004</v>
      </c>
      <c r="F45" s="1">
        <v>0.61834999999999996</v>
      </c>
      <c r="G45" s="1">
        <v>0.58814999999999995</v>
      </c>
    </row>
    <row r="46" spans="1:7" x14ac:dyDescent="0.2">
      <c r="A46" s="1">
        <v>1320</v>
      </c>
      <c r="B46" s="1">
        <v>0.58945000000000003</v>
      </c>
      <c r="C46" s="1">
        <v>0.58514999999999995</v>
      </c>
      <c r="D46" s="1">
        <v>0.63724999999999998</v>
      </c>
      <c r="E46" s="1">
        <v>0.63375000000000004</v>
      </c>
      <c r="F46" s="1">
        <v>0.61524999999999996</v>
      </c>
      <c r="G46" s="1">
        <v>0.58574999999999999</v>
      </c>
    </row>
    <row r="47" spans="1:7" x14ac:dyDescent="0.2">
      <c r="A47" s="1">
        <v>1350</v>
      </c>
      <c r="B47" s="1">
        <v>0.58445000000000003</v>
      </c>
      <c r="C47" s="1">
        <v>0.57955000000000001</v>
      </c>
      <c r="D47" s="1">
        <v>0.62955000000000005</v>
      </c>
      <c r="E47" s="1">
        <v>0.62824999999999998</v>
      </c>
      <c r="F47" s="1">
        <v>0.61004999999999998</v>
      </c>
      <c r="G47" s="1">
        <v>0.58355000000000001</v>
      </c>
    </row>
    <row r="48" spans="1:7" x14ac:dyDescent="0.2">
      <c r="A48" s="1">
        <v>1380</v>
      </c>
      <c r="B48" s="1">
        <v>0.57999999999999996</v>
      </c>
      <c r="C48" s="1">
        <v>0.57399999999999995</v>
      </c>
      <c r="D48" s="1">
        <v>0.62139999999999995</v>
      </c>
      <c r="E48" s="1">
        <v>0.622</v>
      </c>
      <c r="F48" s="1">
        <v>0.60509999999999997</v>
      </c>
      <c r="G48" s="1">
        <v>0.57899999999999996</v>
      </c>
    </row>
    <row r="49" spans="1:7" x14ac:dyDescent="0.2">
      <c r="A49" s="1">
        <v>1410</v>
      </c>
      <c r="B49" s="1">
        <v>0.57255</v>
      </c>
      <c r="C49" s="1">
        <v>0.56655</v>
      </c>
      <c r="D49" s="1">
        <v>0.61194999999999999</v>
      </c>
      <c r="E49" s="1">
        <v>0.61355000000000004</v>
      </c>
      <c r="F49" s="1">
        <v>0.59765000000000001</v>
      </c>
      <c r="G49" s="1">
        <v>0.57374999999999998</v>
      </c>
    </row>
    <row r="50" spans="1:7" x14ac:dyDescent="0.2">
      <c r="A50" s="1">
        <v>1440</v>
      </c>
      <c r="B50" s="1">
        <v>0.57169999999999999</v>
      </c>
      <c r="C50" s="1">
        <v>0.56499999999999995</v>
      </c>
      <c r="D50" s="1">
        <v>0.60950000000000004</v>
      </c>
      <c r="E50" s="1">
        <v>0.61280000000000001</v>
      </c>
      <c r="F50" s="1">
        <v>0.5978</v>
      </c>
      <c r="G50" s="1">
        <v>0.57569999999999999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10ECD8-0C9E-2948-B443-4B5955810B96}">
  <dimension ref="A1:S54"/>
  <sheetViews>
    <sheetView workbookViewId="0">
      <selection activeCell="J22" sqref="J22"/>
    </sheetView>
  </sheetViews>
  <sheetFormatPr baseColWidth="10" defaultRowHeight="16" x14ac:dyDescent="0.2"/>
  <cols>
    <col min="10" max="10" width="27.6640625" bestFit="1" customWidth="1"/>
  </cols>
  <sheetData>
    <row r="1" spans="1:19" x14ac:dyDescent="0.2">
      <c r="A1" s="3" t="s">
        <v>15</v>
      </c>
      <c r="B1" s="4" t="s">
        <v>133</v>
      </c>
      <c r="C1" s="4" t="s">
        <v>133</v>
      </c>
      <c r="D1" s="4" t="s">
        <v>133</v>
      </c>
      <c r="E1" s="4" t="s">
        <v>133</v>
      </c>
      <c r="F1" s="4" t="s">
        <v>133</v>
      </c>
      <c r="G1" s="4" t="s">
        <v>133</v>
      </c>
      <c r="H1" s="4" t="s">
        <v>133</v>
      </c>
    </row>
    <row r="2" spans="1:19" x14ac:dyDescent="0.2">
      <c r="A2" s="1">
        <v>0</v>
      </c>
      <c r="B2" s="1">
        <v>1.8E-3</v>
      </c>
      <c r="C2" s="1">
        <v>-1.72E-2</v>
      </c>
      <c r="D2" s="1">
        <v>-5.1000000000000004E-3</v>
      </c>
      <c r="E2" s="1">
        <v>-3.8E-3</v>
      </c>
      <c r="F2" s="1">
        <v>1.11E-2</v>
      </c>
      <c r="G2" s="1">
        <v>1.6400000000000001E-2</v>
      </c>
      <c r="H2" s="1">
        <v>9.4999999999999998E-3</v>
      </c>
      <c r="J2" s="2" t="s">
        <v>0</v>
      </c>
      <c r="K2" s="1"/>
      <c r="L2" s="1"/>
      <c r="M2" s="1"/>
      <c r="N2" s="1"/>
      <c r="O2" s="1"/>
      <c r="P2" s="1"/>
      <c r="Q2" s="1"/>
    </row>
    <row r="3" spans="1:19" x14ac:dyDescent="0.2">
      <c r="A3" s="1">
        <v>30</v>
      </c>
      <c r="B3" s="1">
        <v>-3.0999999999999999E-3</v>
      </c>
      <c r="C3" s="1">
        <v>-2.0400000000000001E-2</v>
      </c>
      <c r="D3" s="1">
        <v>-1.32E-2</v>
      </c>
      <c r="E3" s="1">
        <v>4.8999999999999998E-3</v>
      </c>
      <c r="F3" s="1">
        <v>-1.0200000000000001E-2</v>
      </c>
      <c r="G3" s="1">
        <v>5.5999999999999999E-3</v>
      </c>
      <c r="H3" s="1">
        <v>-1.41E-2</v>
      </c>
      <c r="J3" s="2" t="s">
        <v>1</v>
      </c>
      <c r="K3" s="4" t="s">
        <v>133</v>
      </c>
      <c r="L3" s="4" t="s">
        <v>133</v>
      </c>
      <c r="M3" s="4" t="s">
        <v>133</v>
      </c>
      <c r="N3" s="4" t="s">
        <v>133</v>
      </c>
      <c r="O3" s="4" t="s">
        <v>133</v>
      </c>
      <c r="P3" s="4" t="s">
        <v>133</v>
      </c>
      <c r="Q3" s="4" t="s">
        <v>133</v>
      </c>
    </row>
    <row r="4" spans="1:19" x14ac:dyDescent="0.2">
      <c r="A4" s="1">
        <v>60</v>
      </c>
      <c r="B4" s="1">
        <v>-8.0000000000000004E-4</v>
      </c>
      <c r="C4" s="1">
        <v>-3.8199999999999998E-2</v>
      </c>
      <c r="D4" s="1">
        <v>-2.98E-2</v>
      </c>
      <c r="E4" s="1">
        <v>-7.7000000000000002E-3</v>
      </c>
      <c r="F4" s="1">
        <v>-5.1000000000000004E-3</v>
      </c>
      <c r="G4" s="1">
        <v>1.2500000000000001E-2</v>
      </c>
      <c r="H4" s="1">
        <v>-1.2200000000000001E-2</v>
      </c>
      <c r="J4" s="2" t="s">
        <v>2</v>
      </c>
      <c r="K4" s="1">
        <v>7.4570000000000001E-3</v>
      </c>
      <c r="L4" s="1">
        <v>5.0509999999999999E-3</v>
      </c>
      <c r="M4" s="1">
        <v>5.2839999999999996E-3</v>
      </c>
      <c r="N4" s="1">
        <v>1.034E-2</v>
      </c>
      <c r="O4" s="1">
        <v>1.146E-2</v>
      </c>
      <c r="P4" s="1">
        <v>1.8509999999999999E-2</v>
      </c>
      <c r="Q4" s="1">
        <v>1.4370000000000001E-2</v>
      </c>
    </row>
    <row r="5" spans="1:19" x14ac:dyDescent="0.2">
      <c r="A5" s="1">
        <v>90</v>
      </c>
      <c r="B5" s="1">
        <v>5.1000000000000004E-3</v>
      </c>
      <c r="C5" s="1">
        <v>-2.52E-2</v>
      </c>
      <c r="D5" s="1">
        <v>-2.5600000000000001E-2</v>
      </c>
      <c r="E5" s="1">
        <v>-2.3999999999999998E-3</v>
      </c>
      <c r="F5" s="1">
        <v>3.8E-3</v>
      </c>
      <c r="G5" s="1">
        <v>2.3699999999999999E-2</v>
      </c>
      <c r="H5" s="1">
        <v>-3.3E-3</v>
      </c>
      <c r="J5" s="2" t="s">
        <v>3</v>
      </c>
      <c r="K5" s="1">
        <v>1.2630000000000001E-2</v>
      </c>
      <c r="L5" s="1">
        <v>1.3639999999999999E-2</v>
      </c>
      <c r="M5" s="1">
        <v>1.422E-2</v>
      </c>
      <c r="N5" s="1">
        <v>1.191E-2</v>
      </c>
      <c r="O5" s="1">
        <v>1.166E-2</v>
      </c>
      <c r="P5" s="1">
        <v>1.01E-2</v>
      </c>
      <c r="Q5" s="1">
        <v>1.0449999999999999E-2</v>
      </c>
    </row>
    <row r="6" spans="1:19" x14ac:dyDescent="0.2">
      <c r="A6" s="1">
        <v>120</v>
      </c>
      <c r="B6" s="1">
        <v>2.1149999999999999E-2</v>
      </c>
      <c r="C6" s="1">
        <v>-1.47E-2</v>
      </c>
      <c r="D6" s="1">
        <v>-9.7999999999999997E-3</v>
      </c>
      <c r="E6" s="1">
        <v>1.3100000000000001E-2</v>
      </c>
      <c r="F6" s="1">
        <v>1.9099999999999999E-2</v>
      </c>
      <c r="G6" s="1">
        <v>4.1200000000000001E-2</v>
      </c>
      <c r="H6" s="1">
        <v>2.06E-2</v>
      </c>
      <c r="J6" s="2" t="s">
        <v>4</v>
      </c>
      <c r="K6" s="1">
        <v>79.16</v>
      </c>
      <c r="L6" s="1">
        <v>73.33</v>
      </c>
      <c r="M6" s="1">
        <v>70.3</v>
      </c>
      <c r="N6" s="1">
        <v>83.97</v>
      </c>
      <c r="O6" s="1">
        <v>85.78</v>
      </c>
      <c r="P6" s="1">
        <v>98.96</v>
      </c>
      <c r="Q6" s="1">
        <v>95.65</v>
      </c>
    </row>
    <row r="7" spans="1:19" x14ac:dyDescent="0.2">
      <c r="A7" s="1">
        <v>150</v>
      </c>
      <c r="B7" s="1">
        <v>3.2199999999999999E-2</v>
      </c>
      <c r="C7" s="1">
        <v>8.3000000000000001E-3</v>
      </c>
      <c r="D7" s="1">
        <v>1.72E-2</v>
      </c>
      <c r="E7" s="1">
        <v>3.9E-2</v>
      </c>
      <c r="F7" s="1">
        <v>4.5999999999999999E-2</v>
      </c>
      <c r="G7" s="1">
        <v>6.8900000000000003E-2</v>
      </c>
      <c r="H7" s="1">
        <v>4.48E-2</v>
      </c>
      <c r="J7" s="2" t="s">
        <v>5</v>
      </c>
      <c r="K7" s="1">
        <v>54.87</v>
      </c>
      <c r="L7" s="1">
        <v>50.83</v>
      </c>
      <c r="M7" s="1">
        <v>48.73</v>
      </c>
      <c r="N7" s="1">
        <v>58.21</v>
      </c>
      <c r="O7" s="1">
        <v>59.46</v>
      </c>
      <c r="P7" s="1">
        <v>68.59</v>
      </c>
      <c r="Q7" s="1">
        <v>66.3</v>
      </c>
      <c r="S7">
        <f>AVERAGE(K7:Q7)</f>
        <v>58.141428571428563</v>
      </c>
    </row>
    <row r="8" spans="1:19" x14ac:dyDescent="0.2">
      <c r="A8" s="1">
        <v>180</v>
      </c>
      <c r="B8" s="1">
        <v>6.2950000000000006E-2</v>
      </c>
      <c r="C8" s="1">
        <v>4.6600000000000003E-2</v>
      </c>
      <c r="D8" s="1">
        <v>5.3800000000000001E-2</v>
      </c>
      <c r="E8" s="1">
        <v>7.8100000000000003E-2</v>
      </c>
      <c r="F8" s="1">
        <v>8.48E-2</v>
      </c>
      <c r="G8" s="1">
        <v>0.1071</v>
      </c>
      <c r="H8" s="1">
        <v>8.4099999999999994E-2</v>
      </c>
      <c r="J8" s="2" t="s">
        <v>6</v>
      </c>
      <c r="K8" s="1"/>
      <c r="L8" s="1"/>
      <c r="M8" s="1"/>
      <c r="N8" s="1"/>
      <c r="O8" s="1"/>
      <c r="P8" s="1"/>
      <c r="Q8" s="1"/>
    </row>
    <row r="9" spans="1:19" x14ac:dyDescent="0.2">
      <c r="A9" s="1">
        <v>210</v>
      </c>
      <c r="B9" s="1">
        <v>0.11075</v>
      </c>
      <c r="C9" s="1">
        <v>9.2899999999999996E-2</v>
      </c>
      <c r="D9" s="1">
        <v>0.1103</v>
      </c>
      <c r="E9" s="1">
        <v>0.1293</v>
      </c>
      <c r="F9" s="1">
        <v>0.13500000000000001</v>
      </c>
      <c r="G9" s="1">
        <v>0.15529999999999999</v>
      </c>
      <c r="H9" s="1">
        <v>0.13400000000000001</v>
      </c>
      <c r="J9" s="2" t="s">
        <v>2</v>
      </c>
      <c r="K9" s="1" t="s">
        <v>134</v>
      </c>
      <c r="L9" s="1" t="s">
        <v>135</v>
      </c>
      <c r="M9" s="1" t="s">
        <v>136</v>
      </c>
      <c r="N9" s="1" t="s">
        <v>137</v>
      </c>
      <c r="O9" s="1" t="s">
        <v>138</v>
      </c>
      <c r="P9" s="1" t="s">
        <v>139</v>
      </c>
      <c r="Q9" s="1" t="s">
        <v>140</v>
      </c>
    </row>
    <row r="10" spans="1:19" x14ac:dyDescent="0.2">
      <c r="A10" s="1">
        <v>240</v>
      </c>
      <c r="B10" s="1">
        <v>0.16134999999999999</v>
      </c>
      <c r="C10" s="1">
        <v>0.14360000000000001</v>
      </c>
      <c r="D10" s="1">
        <v>0.1719</v>
      </c>
      <c r="E10" s="1">
        <v>0.19070000000000001</v>
      </c>
      <c r="F10" s="1">
        <v>0.1973</v>
      </c>
      <c r="G10" s="1">
        <v>0.2195</v>
      </c>
      <c r="H10" s="1">
        <v>0.18609999999999999</v>
      </c>
      <c r="J10" s="2" t="s">
        <v>3</v>
      </c>
      <c r="K10" s="1" t="s">
        <v>141</v>
      </c>
      <c r="L10" s="1" t="s">
        <v>142</v>
      </c>
      <c r="M10" s="1" t="s">
        <v>143</v>
      </c>
      <c r="N10" s="1" t="s">
        <v>144</v>
      </c>
      <c r="O10" s="1" t="s">
        <v>145</v>
      </c>
      <c r="P10" s="1" t="s">
        <v>146</v>
      </c>
      <c r="Q10" s="1" t="s">
        <v>147</v>
      </c>
    </row>
    <row r="11" spans="1:19" x14ac:dyDescent="0.2">
      <c r="A11" s="1">
        <v>270</v>
      </c>
      <c r="B11" s="1">
        <v>0.22209999999999999</v>
      </c>
      <c r="C11" s="1">
        <v>0.19539999999999999</v>
      </c>
      <c r="D11" s="1">
        <v>0.2402</v>
      </c>
      <c r="E11" s="1">
        <v>0.25230000000000002</v>
      </c>
      <c r="F11" s="1">
        <v>0.26190000000000002</v>
      </c>
      <c r="G11" s="1">
        <v>0.27810000000000001</v>
      </c>
      <c r="H11" s="1">
        <v>0.2364</v>
      </c>
      <c r="J11" s="2" t="s">
        <v>4</v>
      </c>
      <c r="K11" s="1" t="s">
        <v>148</v>
      </c>
      <c r="L11" s="1" t="s">
        <v>149</v>
      </c>
      <c r="M11" s="1" t="s">
        <v>150</v>
      </c>
      <c r="N11" s="1" t="s">
        <v>151</v>
      </c>
      <c r="O11" s="1" t="s">
        <v>152</v>
      </c>
      <c r="P11" s="1" t="s">
        <v>153</v>
      </c>
      <c r="Q11" s="1" t="s">
        <v>154</v>
      </c>
    </row>
    <row r="12" spans="1:19" x14ac:dyDescent="0.2">
      <c r="A12" s="1">
        <v>300</v>
      </c>
      <c r="B12" s="1">
        <v>0.29680000000000001</v>
      </c>
      <c r="C12" s="1">
        <v>0.27310000000000001</v>
      </c>
      <c r="D12" s="1">
        <v>0.32269999999999999</v>
      </c>
      <c r="E12" s="1">
        <v>0.36</v>
      </c>
      <c r="F12" s="1">
        <v>0.37209999999999999</v>
      </c>
      <c r="G12" s="1">
        <v>0.36080000000000001</v>
      </c>
      <c r="H12" s="1">
        <v>0.30509999999999998</v>
      </c>
      <c r="J12" s="2" t="s">
        <v>5</v>
      </c>
      <c r="K12" s="1" t="s">
        <v>155</v>
      </c>
      <c r="L12" s="1" t="s">
        <v>156</v>
      </c>
      <c r="M12" s="1" t="s">
        <v>157</v>
      </c>
      <c r="N12" s="1" t="s">
        <v>158</v>
      </c>
      <c r="O12" s="1" t="s">
        <v>159</v>
      </c>
      <c r="P12" s="1" t="s">
        <v>160</v>
      </c>
      <c r="Q12" s="1" t="s">
        <v>161</v>
      </c>
    </row>
    <row r="13" spans="1:19" x14ac:dyDescent="0.2">
      <c r="A13" s="1">
        <v>330</v>
      </c>
      <c r="B13" s="1">
        <v>0.37375000000000003</v>
      </c>
      <c r="C13" s="1">
        <v>0.3382</v>
      </c>
      <c r="D13" s="1">
        <v>0.41</v>
      </c>
      <c r="E13" s="1">
        <v>0.45540000000000003</v>
      </c>
      <c r="F13" s="1">
        <v>0.42759999999999998</v>
      </c>
      <c r="G13" s="1">
        <v>0.46300000000000002</v>
      </c>
      <c r="H13" s="1">
        <v>0.36209999999999998</v>
      </c>
      <c r="J13" s="2" t="s">
        <v>7</v>
      </c>
      <c r="K13" s="1"/>
      <c r="L13" s="1"/>
      <c r="M13" s="1"/>
      <c r="N13" s="1"/>
      <c r="O13" s="1"/>
      <c r="P13" s="1"/>
      <c r="Q13" s="1"/>
    </row>
    <row r="14" spans="1:19" x14ac:dyDescent="0.2">
      <c r="A14" s="1">
        <v>360</v>
      </c>
      <c r="B14" s="1">
        <v>0.44024999999999997</v>
      </c>
      <c r="C14" s="1">
        <v>0.4098</v>
      </c>
      <c r="D14" s="1">
        <v>0.47320000000000001</v>
      </c>
      <c r="E14" s="1">
        <v>0.51339999999999997</v>
      </c>
      <c r="F14" s="1">
        <v>0.49880000000000002</v>
      </c>
      <c r="G14" s="1">
        <v>0.53620000000000001</v>
      </c>
      <c r="H14" s="1">
        <v>0.4294</v>
      </c>
      <c r="J14" s="2" t="s">
        <v>8</v>
      </c>
      <c r="K14" s="1">
        <v>2</v>
      </c>
      <c r="L14" s="1">
        <v>2</v>
      </c>
      <c r="M14" s="1">
        <v>2</v>
      </c>
      <c r="N14" s="1">
        <v>2</v>
      </c>
      <c r="O14" s="1">
        <v>2</v>
      </c>
      <c r="P14" s="1">
        <v>2</v>
      </c>
      <c r="Q14" s="1">
        <v>2</v>
      </c>
    </row>
    <row r="15" spans="1:19" x14ac:dyDescent="0.2">
      <c r="A15" s="1">
        <v>390</v>
      </c>
      <c r="B15" s="1">
        <v>0.49780000000000002</v>
      </c>
      <c r="C15" s="1">
        <v>0.4632</v>
      </c>
      <c r="D15" s="1">
        <v>0.53610000000000002</v>
      </c>
      <c r="E15" s="1">
        <v>0.57279999999999998</v>
      </c>
      <c r="F15" s="1">
        <v>0.55689999999999995</v>
      </c>
      <c r="G15" s="1">
        <v>0.58050000000000002</v>
      </c>
      <c r="H15" s="1">
        <v>0.48149999999999998</v>
      </c>
      <c r="J15" s="2" t="s">
        <v>9</v>
      </c>
      <c r="K15" s="1">
        <v>0.98760000000000003</v>
      </c>
      <c r="L15" s="1">
        <v>0.97560000000000002</v>
      </c>
      <c r="M15" s="1">
        <v>0.97899999999999998</v>
      </c>
      <c r="N15" s="1">
        <v>0.98529999999999995</v>
      </c>
      <c r="O15" s="1">
        <v>0.98929999999999996</v>
      </c>
      <c r="P15" s="1">
        <v>0.98909999999999998</v>
      </c>
      <c r="Q15" s="1">
        <v>0.98099999999999998</v>
      </c>
    </row>
    <row r="16" spans="1:19" x14ac:dyDescent="0.2">
      <c r="A16" s="1">
        <v>420</v>
      </c>
      <c r="B16" s="1">
        <v>0.54210000000000003</v>
      </c>
      <c r="C16" s="1">
        <v>0.51119999999999999</v>
      </c>
      <c r="D16" s="1">
        <v>0.58689999999999998</v>
      </c>
      <c r="E16" s="1">
        <v>0.62749999999999995</v>
      </c>
      <c r="F16" s="1">
        <v>0.62070000000000003</v>
      </c>
      <c r="G16" s="1">
        <v>0.63300000000000001</v>
      </c>
      <c r="H16" s="1">
        <v>0.5292</v>
      </c>
      <c r="J16" s="2" t="s">
        <v>10</v>
      </c>
      <c r="K16" s="1">
        <v>1.739E-4</v>
      </c>
      <c r="L16" s="1">
        <v>3.0210000000000002E-4</v>
      </c>
      <c r="M16" s="1">
        <v>4.0559999999999999E-4</v>
      </c>
      <c r="N16" s="1">
        <v>2.5050000000000002E-4</v>
      </c>
      <c r="O16" s="1">
        <v>1.8990000000000001E-4</v>
      </c>
      <c r="P16" s="1">
        <v>1.8249999999999999E-4</v>
      </c>
      <c r="Q16" s="1">
        <v>2.4659999999999998E-4</v>
      </c>
    </row>
    <row r="17" spans="1:17" x14ac:dyDescent="0.2">
      <c r="A17" s="1">
        <v>450</v>
      </c>
      <c r="B17" s="1">
        <v>0.58209999999999995</v>
      </c>
      <c r="C17" s="1">
        <v>0.55479999999999996</v>
      </c>
      <c r="D17" s="1">
        <v>0.62380000000000002</v>
      </c>
      <c r="E17" s="1">
        <v>0.67210000000000003</v>
      </c>
      <c r="F17" s="1">
        <v>0.65380000000000005</v>
      </c>
      <c r="G17" s="1">
        <v>0.67159999999999997</v>
      </c>
      <c r="H17" s="1">
        <v>0.56320000000000003</v>
      </c>
      <c r="J17" s="2" t="s">
        <v>11</v>
      </c>
      <c r="K17" s="1">
        <v>9.3259999999999992E-3</v>
      </c>
      <c r="L17" s="1">
        <v>1.2290000000000001E-2</v>
      </c>
      <c r="M17" s="1">
        <v>1.4239999999999999E-2</v>
      </c>
      <c r="N17" s="1">
        <v>1.119E-2</v>
      </c>
      <c r="O17" s="1">
        <v>9.7450000000000002E-3</v>
      </c>
      <c r="P17" s="1">
        <v>9.5510000000000005E-3</v>
      </c>
      <c r="Q17" s="1">
        <v>1.11E-2</v>
      </c>
    </row>
    <row r="18" spans="1:17" x14ac:dyDescent="0.2">
      <c r="A18" s="1">
        <v>480</v>
      </c>
      <c r="B18" s="1">
        <v>0.61285000000000001</v>
      </c>
      <c r="C18" s="1">
        <v>0.58979999999999999</v>
      </c>
      <c r="D18" s="1">
        <v>0.65629999999999999</v>
      </c>
      <c r="E18" s="1">
        <v>0.72060000000000002</v>
      </c>
      <c r="F18" s="1">
        <v>0.68359999999999999</v>
      </c>
      <c r="G18" s="1">
        <v>0.71409999999999996</v>
      </c>
      <c r="H18" s="1">
        <v>0.5958</v>
      </c>
      <c r="J18" s="2"/>
      <c r="K18" s="1"/>
      <c r="L18" s="1"/>
      <c r="M18" s="1"/>
      <c r="N18" s="1"/>
      <c r="O18" s="1"/>
      <c r="P18" s="1"/>
      <c r="Q18" s="1"/>
    </row>
    <row r="19" spans="1:17" x14ac:dyDescent="0.2">
      <c r="A19" s="1">
        <v>510</v>
      </c>
      <c r="B19" s="1">
        <v>0.63670000000000004</v>
      </c>
      <c r="C19" s="1">
        <v>0.60009999999999997</v>
      </c>
      <c r="D19" s="1">
        <v>0.7</v>
      </c>
      <c r="E19" s="1">
        <v>0.74229999999999996</v>
      </c>
      <c r="F19" s="1">
        <v>0.69320000000000004</v>
      </c>
      <c r="G19" s="1">
        <v>0.72560000000000002</v>
      </c>
      <c r="H19" s="1">
        <v>0.61570000000000003</v>
      </c>
      <c r="J19" s="2" t="s">
        <v>12</v>
      </c>
      <c r="K19" s="1"/>
      <c r="L19" s="1"/>
      <c r="M19" s="1"/>
      <c r="N19" s="1"/>
      <c r="O19" s="1"/>
      <c r="P19" s="1"/>
      <c r="Q19" s="1"/>
    </row>
    <row r="20" spans="1:17" x14ac:dyDescent="0.2">
      <c r="A20" s="1">
        <v>540</v>
      </c>
      <c r="B20" s="1">
        <v>0.65354999999999996</v>
      </c>
      <c r="C20" s="1">
        <v>0.6089</v>
      </c>
      <c r="D20" s="1">
        <v>0.70230000000000004</v>
      </c>
      <c r="E20" s="1">
        <v>0.74099999999999999</v>
      </c>
      <c r="F20" s="1">
        <v>0.70050000000000001</v>
      </c>
      <c r="G20" s="1">
        <v>0.72899999999999998</v>
      </c>
      <c r="H20" s="1">
        <v>0.63890000000000002</v>
      </c>
      <c r="J20" s="2" t="s">
        <v>13</v>
      </c>
      <c r="K20" s="1">
        <v>4</v>
      </c>
      <c r="L20" s="1">
        <v>4</v>
      </c>
      <c r="M20" s="1">
        <v>4</v>
      </c>
      <c r="N20" s="1">
        <v>4</v>
      </c>
      <c r="O20" s="1">
        <v>4</v>
      </c>
      <c r="P20" s="1">
        <v>4</v>
      </c>
      <c r="Q20" s="1">
        <v>4</v>
      </c>
    </row>
    <row r="21" spans="1:17" x14ac:dyDescent="0.2">
      <c r="A21" s="1">
        <v>570</v>
      </c>
      <c r="B21" s="1">
        <v>0.65634999999999999</v>
      </c>
      <c r="C21" s="1">
        <v>0.62509999999999999</v>
      </c>
      <c r="D21" s="1">
        <v>0.69699999999999995</v>
      </c>
      <c r="E21" s="1">
        <v>0.7591</v>
      </c>
      <c r="F21" s="1">
        <v>0.70579999999999998</v>
      </c>
      <c r="G21" s="1">
        <v>0.75160000000000005</v>
      </c>
      <c r="H21" s="1">
        <v>0.6512</v>
      </c>
      <c r="J21" s="2" t="s">
        <v>14</v>
      </c>
      <c r="K21" s="1">
        <v>4</v>
      </c>
      <c r="L21" s="1">
        <v>4</v>
      </c>
      <c r="M21" s="1">
        <v>4</v>
      </c>
      <c r="N21" s="1">
        <v>4</v>
      </c>
      <c r="O21" s="1">
        <v>4</v>
      </c>
      <c r="P21" s="1">
        <v>4</v>
      </c>
      <c r="Q21" s="1">
        <v>4</v>
      </c>
    </row>
    <row r="22" spans="1:17" x14ac:dyDescent="0.2">
      <c r="A22" s="1">
        <v>600</v>
      </c>
      <c r="B22" s="1">
        <v>0.65159999999999996</v>
      </c>
      <c r="C22" s="1">
        <v>0.63870000000000005</v>
      </c>
      <c r="D22" s="1">
        <v>0.70409999999999995</v>
      </c>
      <c r="E22" s="1">
        <v>0.76090000000000002</v>
      </c>
      <c r="F22" s="1">
        <v>0.71260000000000001</v>
      </c>
      <c r="G22" s="1">
        <v>0.77070000000000005</v>
      </c>
      <c r="H22" s="1">
        <v>0.65639999999999998</v>
      </c>
      <c r="J22" s="2" t="s">
        <v>65</v>
      </c>
      <c r="K22" t="s">
        <v>162</v>
      </c>
      <c r="L22" t="s">
        <v>162</v>
      </c>
      <c r="M22" t="s">
        <v>162</v>
      </c>
      <c r="N22" t="s">
        <v>162</v>
      </c>
      <c r="O22" t="s">
        <v>162</v>
      </c>
      <c r="P22" t="s">
        <v>162</v>
      </c>
      <c r="Q22" t="s">
        <v>162</v>
      </c>
    </row>
    <row r="23" spans="1:17" x14ac:dyDescent="0.2">
      <c r="A23" s="1">
        <v>630</v>
      </c>
      <c r="B23" s="1">
        <v>0.63980000000000004</v>
      </c>
      <c r="C23" s="1">
        <v>0.64870000000000005</v>
      </c>
      <c r="D23" s="1">
        <v>0.70930000000000004</v>
      </c>
      <c r="E23" s="1">
        <v>0.75780000000000003</v>
      </c>
      <c r="F23" s="1">
        <v>0.7369</v>
      </c>
      <c r="G23" s="1">
        <v>0.74939999999999996</v>
      </c>
      <c r="H23" s="1">
        <v>0.66469999999999996</v>
      </c>
    </row>
    <row r="24" spans="1:17" x14ac:dyDescent="0.2">
      <c r="A24" s="1">
        <v>660</v>
      </c>
      <c r="B24" s="1">
        <v>0.62285000000000001</v>
      </c>
      <c r="C24" s="1">
        <v>0.65110000000000001</v>
      </c>
      <c r="D24" s="1">
        <v>0.69330000000000003</v>
      </c>
      <c r="E24" s="1">
        <v>0.75</v>
      </c>
      <c r="F24" s="1">
        <v>0.72919999999999996</v>
      </c>
      <c r="G24" s="1">
        <v>0.7571</v>
      </c>
      <c r="H24" s="1">
        <v>0.66859999999999997</v>
      </c>
    </row>
    <row r="25" spans="1:17" x14ac:dyDescent="0.2">
      <c r="A25" s="1">
        <v>690</v>
      </c>
      <c r="B25" s="1">
        <v>0.60394999999999999</v>
      </c>
      <c r="C25" s="1">
        <v>0.6502</v>
      </c>
      <c r="D25" s="1">
        <v>0.69599999999999995</v>
      </c>
      <c r="E25" s="1">
        <v>0.74850000000000005</v>
      </c>
      <c r="F25" s="1">
        <v>0.71789999999999998</v>
      </c>
      <c r="G25" s="1">
        <v>0.74670000000000003</v>
      </c>
      <c r="H25" s="1">
        <v>0.67330000000000001</v>
      </c>
    </row>
    <row r="26" spans="1:17" x14ac:dyDescent="0.2">
      <c r="A26" s="1">
        <v>720</v>
      </c>
      <c r="B26" s="1">
        <v>0.58509999999999995</v>
      </c>
      <c r="C26" s="1">
        <v>0.64870000000000005</v>
      </c>
      <c r="D26" s="1">
        <v>0.69989999999999997</v>
      </c>
      <c r="E26" s="1">
        <v>0.74929999999999997</v>
      </c>
      <c r="F26" s="1">
        <v>0.72770000000000001</v>
      </c>
      <c r="G26" s="1">
        <v>0.74880000000000002</v>
      </c>
      <c r="H26" s="1">
        <v>0.67669999999999997</v>
      </c>
    </row>
    <row r="27" spans="1:17" x14ac:dyDescent="0.2">
      <c r="A27" s="1">
        <v>750</v>
      </c>
      <c r="B27" s="1">
        <v>0.56679999999999997</v>
      </c>
      <c r="C27" s="1">
        <v>0.6452</v>
      </c>
      <c r="D27" s="1">
        <v>0.6946</v>
      </c>
      <c r="E27" s="1">
        <v>0.74639999999999995</v>
      </c>
      <c r="F27" s="1">
        <v>0.71919999999999995</v>
      </c>
      <c r="G27" s="1">
        <v>0.75390000000000001</v>
      </c>
      <c r="H27" s="1">
        <v>0.67</v>
      </c>
    </row>
    <row r="28" spans="1:17" x14ac:dyDescent="0.2">
      <c r="A28" s="1">
        <v>780</v>
      </c>
      <c r="B28" s="1">
        <v>0.5534</v>
      </c>
      <c r="C28" s="1">
        <v>0.63929999999999998</v>
      </c>
      <c r="D28" s="1">
        <v>0.68669999999999998</v>
      </c>
      <c r="E28" s="1">
        <v>0.73429999999999995</v>
      </c>
      <c r="F28" s="1">
        <v>0.72460000000000002</v>
      </c>
      <c r="G28" s="1">
        <v>0.74950000000000006</v>
      </c>
      <c r="H28" s="1">
        <v>0.66900000000000004</v>
      </c>
    </row>
    <row r="29" spans="1:17" x14ac:dyDescent="0.2">
      <c r="A29" s="1">
        <v>810</v>
      </c>
      <c r="B29" s="1">
        <v>0.54325000000000001</v>
      </c>
      <c r="C29" s="1">
        <v>0.62880000000000003</v>
      </c>
      <c r="D29" s="1">
        <v>0.68149999999999999</v>
      </c>
      <c r="E29" s="1">
        <v>0.72640000000000005</v>
      </c>
      <c r="F29" s="1">
        <v>0.72270000000000001</v>
      </c>
      <c r="G29" s="1">
        <v>0.74270000000000003</v>
      </c>
      <c r="H29" s="1">
        <v>0.66659999999999997</v>
      </c>
    </row>
    <row r="30" spans="1:17" x14ac:dyDescent="0.2">
      <c r="A30" s="1">
        <v>840</v>
      </c>
      <c r="B30" s="1">
        <v>0.53654999999999997</v>
      </c>
      <c r="C30" s="1">
        <v>0.61890000000000001</v>
      </c>
      <c r="D30" s="1">
        <v>0.66539999999999999</v>
      </c>
      <c r="E30" s="1">
        <v>0.71409999999999996</v>
      </c>
      <c r="F30" s="1">
        <v>0.7117</v>
      </c>
      <c r="G30" s="1">
        <v>0.73380000000000001</v>
      </c>
      <c r="H30" s="1">
        <v>0.65800000000000003</v>
      </c>
    </row>
    <row r="31" spans="1:17" x14ac:dyDescent="0.2">
      <c r="A31" s="1">
        <v>870</v>
      </c>
      <c r="B31" s="1">
        <v>0.53274999999999995</v>
      </c>
      <c r="C31" s="1">
        <v>0.61160000000000003</v>
      </c>
      <c r="D31" s="1">
        <v>0.65649999999999997</v>
      </c>
      <c r="E31" s="1">
        <v>0.70989999999999998</v>
      </c>
      <c r="F31" s="1">
        <v>0.70309999999999995</v>
      </c>
      <c r="G31" s="1">
        <v>0.72540000000000004</v>
      </c>
      <c r="H31" s="1">
        <v>0.6492</v>
      </c>
    </row>
    <row r="32" spans="1:17" x14ac:dyDescent="0.2">
      <c r="A32" s="1">
        <v>900</v>
      </c>
      <c r="B32" s="1">
        <v>0.52905000000000002</v>
      </c>
      <c r="C32" s="1">
        <v>0.60629999999999995</v>
      </c>
      <c r="D32" s="1">
        <v>0.64880000000000004</v>
      </c>
      <c r="E32" s="1">
        <v>0.69889999999999997</v>
      </c>
      <c r="F32" s="1">
        <v>0.69430000000000003</v>
      </c>
      <c r="G32" s="1">
        <v>0.71389999999999998</v>
      </c>
      <c r="H32" s="1">
        <v>0.64180000000000004</v>
      </c>
    </row>
    <row r="33" spans="1:8" x14ac:dyDescent="0.2">
      <c r="A33" s="1">
        <v>930</v>
      </c>
      <c r="B33" s="1">
        <v>0.52339999999999998</v>
      </c>
      <c r="C33" s="1">
        <v>0.6028</v>
      </c>
      <c r="D33" s="1">
        <v>0.64590000000000003</v>
      </c>
      <c r="E33" s="1">
        <v>0.6905</v>
      </c>
      <c r="F33" s="1">
        <v>0.68510000000000004</v>
      </c>
      <c r="G33" s="1">
        <v>0.70699999999999996</v>
      </c>
      <c r="H33" s="1">
        <v>0.63400000000000001</v>
      </c>
    </row>
    <row r="34" spans="1:8" x14ac:dyDescent="0.2">
      <c r="A34" s="1">
        <v>960</v>
      </c>
      <c r="B34" s="1">
        <v>0.51895000000000002</v>
      </c>
      <c r="C34" s="1">
        <v>0.59830000000000005</v>
      </c>
      <c r="D34" s="1">
        <v>0.63939999999999997</v>
      </c>
      <c r="E34" s="1">
        <v>0.68530000000000002</v>
      </c>
      <c r="F34" s="1">
        <v>0.68</v>
      </c>
      <c r="G34" s="1">
        <v>0.70199999999999996</v>
      </c>
      <c r="H34" s="1">
        <v>0.62960000000000005</v>
      </c>
    </row>
    <row r="35" spans="1:8" x14ac:dyDescent="0.2">
      <c r="A35" s="1">
        <v>990</v>
      </c>
      <c r="B35" s="1">
        <v>0.51424999999999998</v>
      </c>
      <c r="C35" s="1">
        <v>0.59640000000000004</v>
      </c>
      <c r="D35" s="1">
        <v>0.63629999999999998</v>
      </c>
      <c r="E35" s="1">
        <v>0.68120000000000003</v>
      </c>
      <c r="F35" s="1">
        <v>0.6754</v>
      </c>
      <c r="G35" s="1">
        <v>0.69779999999999998</v>
      </c>
      <c r="H35" s="1">
        <v>0.62770000000000004</v>
      </c>
    </row>
    <row r="36" spans="1:8" x14ac:dyDescent="0.2">
      <c r="A36" s="1">
        <v>1020</v>
      </c>
      <c r="B36" s="1">
        <v>0.51039999999999996</v>
      </c>
      <c r="C36" s="1">
        <v>0.59350000000000003</v>
      </c>
      <c r="D36" s="1">
        <v>0.63319999999999999</v>
      </c>
      <c r="E36" s="1">
        <v>0.67769999999999997</v>
      </c>
      <c r="F36" s="1">
        <v>0.67179999999999995</v>
      </c>
      <c r="G36" s="1">
        <v>0.69579999999999997</v>
      </c>
      <c r="H36" s="1">
        <v>0.62480000000000002</v>
      </c>
    </row>
    <row r="37" spans="1:8" x14ac:dyDescent="0.2">
      <c r="A37" s="1">
        <v>1050</v>
      </c>
      <c r="B37" s="1">
        <v>0.50965000000000005</v>
      </c>
      <c r="C37" s="1">
        <v>0.59160000000000001</v>
      </c>
      <c r="D37" s="1">
        <v>0.62880000000000003</v>
      </c>
      <c r="E37" s="1">
        <v>0.67400000000000004</v>
      </c>
      <c r="F37" s="1">
        <v>0.66930000000000001</v>
      </c>
      <c r="G37" s="1">
        <v>0.69310000000000005</v>
      </c>
      <c r="H37" s="1">
        <v>0.62339999999999995</v>
      </c>
    </row>
    <row r="38" spans="1:8" x14ac:dyDescent="0.2">
      <c r="A38" s="1">
        <v>1080</v>
      </c>
      <c r="B38" s="1">
        <v>0.50690000000000002</v>
      </c>
      <c r="C38" s="1">
        <v>0.58899999999999997</v>
      </c>
      <c r="D38" s="1">
        <v>0.62480000000000002</v>
      </c>
      <c r="E38" s="1">
        <v>0.67030000000000001</v>
      </c>
      <c r="F38" s="1">
        <v>0.66639999999999999</v>
      </c>
      <c r="G38" s="1">
        <v>0.69</v>
      </c>
      <c r="H38" s="1">
        <v>0.62029999999999996</v>
      </c>
    </row>
    <row r="39" spans="1:8" x14ac:dyDescent="0.2">
      <c r="A39" s="1">
        <v>1110</v>
      </c>
      <c r="B39" s="1">
        <v>0.50580000000000003</v>
      </c>
      <c r="C39" s="1">
        <v>0.58499999999999996</v>
      </c>
      <c r="D39" s="1">
        <v>0.62150000000000005</v>
      </c>
      <c r="E39" s="1">
        <v>0.66659999999999997</v>
      </c>
      <c r="F39" s="1">
        <v>0.66349999999999998</v>
      </c>
      <c r="G39" s="1">
        <v>0.68679999999999997</v>
      </c>
      <c r="H39" s="1">
        <v>0.61699999999999999</v>
      </c>
    </row>
    <row r="40" spans="1:8" x14ac:dyDescent="0.2">
      <c r="A40" s="1">
        <v>1140</v>
      </c>
      <c r="B40" s="1">
        <v>0.50419999999999998</v>
      </c>
      <c r="C40" s="1">
        <v>0.58360000000000001</v>
      </c>
      <c r="D40" s="1">
        <v>0.61760000000000004</v>
      </c>
      <c r="E40" s="1">
        <v>0.66239999999999999</v>
      </c>
      <c r="F40" s="1">
        <v>0.6603</v>
      </c>
      <c r="G40" s="1">
        <v>0.68310000000000004</v>
      </c>
      <c r="H40" s="1">
        <v>0.61719999999999997</v>
      </c>
    </row>
    <row r="41" spans="1:8" x14ac:dyDescent="0.2">
      <c r="A41" s="1">
        <v>1170</v>
      </c>
      <c r="B41" s="1">
        <v>0.49995000000000001</v>
      </c>
      <c r="C41" s="1">
        <v>0.57899999999999996</v>
      </c>
      <c r="D41" s="1">
        <v>0.61329999999999996</v>
      </c>
      <c r="E41" s="1">
        <v>0.6583</v>
      </c>
      <c r="F41" s="1">
        <v>0.65610000000000002</v>
      </c>
      <c r="G41" s="1">
        <v>0.68</v>
      </c>
      <c r="H41" s="1">
        <v>0.61419999999999997</v>
      </c>
    </row>
    <row r="42" spans="1:8" x14ac:dyDescent="0.2">
      <c r="A42" s="1">
        <v>1200</v>
      </c>
      <c r="B42" s="1">
        <v>0.49735000000000001</v>
      </c>
      <c r="C42" s="1">
        <v>0.57609999999999995</v>
      </c>
      <c r="D42" s="1">
        <v>0.60870000000000002</v>
      </c>
      <c r="E42" s="1">
        <v>0.65300000000000002</v>
      </c>
      <c r="F42" s="1">
        <v>0.6522</v>
      </c>
      <c r="G42" s="1">
        <v>0.67610000000000003</v>
      </c>
      <c r="H42" s="1">
        <v>0.61180000000000001</v>
      </c>
    </row>
    <row r="43" spans="1:8" x14ac:dyDescent="0.2">
      <c r="A43" s="1">
        <v>1230</v>
      </c>
      <c r="B43" s="1">
        <v>0.49530000000000002</v>
      </c>
      <c r="C43" s="1">
        <v>0.57140000000000002</v>
      </c>
      <c r="D43" s="1">
        <v>0.60309999999999997</v>
      </c>
      <c r="E43" s="1">
        <v>0.64870000000000005</v>
      </c>
      <c r="F43" s="1">
        <v>0.64770000000000005</v>
      </c>
      <c r="G43" s="1">
        <v>0.67179999999999995</v>
      </c>
      <c r="H43" s="1">
        <v>0.60860000000000003</v>
      </c>
    </row>
    <row r="44" spans="1:8" x14ac:dyDescent="0.2">
      <c r="A44" s="1">
        <v>1260</v>
      </c>
      <c r="B44" s="1">
        <v>0.48870000000000002</v>
      </c>
      <c r="C44" s="1">
        <v>0.56879999999999997</v>
      </c>
      <c r="D44" s="1">
        <v>0.59799999999999998</v>
      </c>
      <c r="E44" s="1">
        <v>0.64280000000000004</v>
      </c>
      <c r="F44" s="1">
        <v>0.6431</v>
      </c>
      <c r="G44" s="1">
        <v>0.66679999999999995</v>
      </c>
      <c r="H44" s="1">
        <v>0.60399999999999998</v>
      </c>
    </row>
    <row r="45" spans="1:8" x14ac:dyDescent="0.2">
      <c r="A45" s="1">
        <v>1290</v>
      </c>
      <c r="B45" s="1">
        <v>0.48780000000000001</v>
      </c>
      <c r="C45" s="1">
        <v>0.56469999999999998</v>
      </c>
      <c r="D45" s="1">
        <v>0.59209999999999996</v>
      </c>
      <c r="E45" s="1">
        <v>0.63719999999999999</v>
      </c>
      <c r="F45" s="1">
        <v>0.63819999999999999</v>
      </c>
      <c r="G45" s="1">
        <v>0.66220000000000001</v>
      </c>
      <c r="H45" s="1">
        <v>0.59850000000000003</v>
      </c>
    </row>
    <row r="46" spans="1:8" x14ac:dyDescent="0.2">
      <c r="A46" s="1">
        <v>1320</v>
      </c>
      <c r="B46" s="1">
        <v>0.4854</v>
      </c>
      <c r="C46" s="1">
        <v>0.5605</v>
      </c>
      <c r="D46" s="1">
        <v>0.58689999999999998</v>
      </c>
      <c r="E46" s="1">
        <v>0.63090000000000002</v>
      </c>
      <c r="F46" s="1">
        <v>0.63290000000000002</v>
      </c>
      <c r="G46" s="1">
        <v>0.65620000000000001</v>
      </c>
      <c r="H46" s="1">
        <v>0.59570000000000001</v>
      </c>
    </row>
    <row r="47" spans="1:8" x14ac:dyDescent="0.2">
      <c r="A47" s="1">
        <v>1350</v>
      </c>
      <c r="B47" s="1">
        <v>0.48154999999999998</v>
      </c>
      <c r="C47" s="1">
        <v>0.55659999999999998</v>
      </c>
      <c r="D47" s="1">
        <v>0.58099999999999996</v>
      </c>
      <c r="E47" s="1">
        <v>0.62519999999999998</v>
      </c>
      <c r="F47" s="1">
        <v>0.62739999999999996</v>
      </c>
      <c r="G47" s="1">
        <v>0.65169999999999995</v>
      </c>
      <c r="H47" s="1">
        <v>0.59079999999999999</v>
      </c>
    </row>
    <row r="48" spans="1:8" x14ac:dyDescent="0.2">
      <c r="B48" s="1"/>
      <c r="C48" s="1">
        <v>0.5534</v>
      </c>
      <c r="D48" s="1">
        <v>0.57499999999999996</v>
      </c>
      <c r="E48" s="1">
        <v>0.61980000000000002</v>
      </c>
      <c r="F48" s="1">
        <v>0.62229999999999996</v>
      </c>
      <c r="G48" s="1">
        <v>0.64600000000000002</v>
      </c>
      <c r="H48" s="1">
        <v>0.58489999999999998</v>
      </c>
    </row>
    <row r="49" spans="2:8" x14ac:dyDescent="0.2">
      <c r="B49" s="1"/>
      <c r="C49" s="1">
        <v>0.55059999999999998</v>
      </c>
      <c r="D49" s="1">
        <v>0.5696</v>
      </c>
      <c r="E49" s="1">
        <v>0.61409999999999998</v>
      </c>
      <c r="F49" s="1">
        <v>0.61680000000000001</v>
      </c>
      <c r="G49" s="1">
        <v>0.64049999999999996</v>
      </c>
      <c r="H49" s="1">
        <v>0.57869999999999999</v>
      </c>
    </row>
    <row r="50" spans="2:8" x14ac:dyDescent="0.2">
      <c r="B50" s="1"/>
      <c r="C50" s="1">
        <v>0.54690000000000005</v>
      </c>
      <c r="D50" s="1">
        <v>0.56589999999999996</v>
      </c>
      <c r="E50" s="1">
        <v>0.60829999999999995</v>
      </c>
      <c r="F50" s="1">
        <v>0.61309999999999998</v>
      </c>
      <c r="G50" s="1">
        <v>0.63480000000000003</v>
      </c>
      <c r="H50" s="1">
        <v>0.57130000000000003</v>
      </c>
    </row>
    <row r="51" spans="2:8" x14ac:dyDescent="0.2">
      <c r="B51" s="1"/>
      <c r="C51" s="1">
        <v>0.54300000000000004</v>
      </c>
      <c r="D51" s="1">
        <v>0.56110000000000004</v>
      </c>
      <c r="E51" s="1">
        <v>0.60340000000000005</v>
      </c>
      <c r="F51" s="1">
        <v>0.60850000000000004</v>
      </c>
      <c r="G51" s="1">
        <v>0.62980000000000003</v>
      </c>
      <c r="H51" s="1">
        <v>0.56620000000000004</v>
      </c>
    </row>
    <row r="52" spans="2:8" x14ac:dyDescent="0.2">
      <c r="B52" s="1"/>
      <c r="C52" s="1">
        <v>0.54069999999999996</v>
      </c>
      <c r="D52" s="1">
        <v>0.55759999999999998</v>
      </c>
      <c r="E52" s="1">
        <v>0.59830000000000005</v>
      </c>
      <c r="F52" s="1">
        <v>0.60409999999999997</v>
      </c>
      <c r="G52" s="1">
        <v>0.625</v>
      </c>
      <c r="H52" s="1">
        <v>0.5605</v>
      </c>
    </row>
    <row r="53" spans="2:8" x14ac:dyDescent="0.2">
      <c r="B53" s="1"/>
      <c r="C53" s="1">
        <v>0.54020000000000001</v>
      </c>
      <c r="D53" s="1">
        <v>0.55349999999999999</v>
      </c>
      <c r="E53" s="1">
        <v>0.59470000000000001</v>
      </c>
      <c r="F53" s="1">
        <v>0.60140000000000005</v>
      </c>
      <c r="G53" s="1">
        <v>0.61980000000000002</v>
      </c>
      <c r="H53" s="1">
        <v>0.55610000000000004</v>
      </c>
    </row>
    <row r="54" spans="2:8" x14ac:dyDescent="0.2">
      <c r="B54" s="1"/>
      <c r="C54" s="1">
        <v>0.53580000000000005</v>
      </c>
      <c r="D54" s="1">
        <v>0.54969999999999997</v>
      </c>
      <c r="E54" s="1">
        <v>0.59189999999999998</v>
      </c>
      <c r="F54" s="1">
        <v>0.59840000000000004</v>
      </c>
      <c r="G54" s="1">
        <v>0.61419999999999997</v>
      </c>
      <c r="H54" s="1">
        <v>0.552499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44425-6E8B-FB49-8D54-2A60EA311E95}">
  <dimension ref="A1:Q56"/>
  <sheetViews>
    <sheetView workbookViewId="0">
      <selection activeCell="R13" sqref="R13"/>
    </sheetView>
  </sheetViews>
  <sheetFormatPr baseColWidth="10" defaultRowHeight="16" x14ac:dyDescent="0.2"/>
  <cols>
    <col min="9" max="9" width="27.6640625" bestFit="1" customWidth="1"/>
  </cols>
  <sheetData>
    <row r="1" spans="1:17" x14ac:dyDescent="0.2">
      <c r="A1" s="3" t="s">
        <v>15</v>
      </c>
      <c r="B1" s="4" t="s">
        <v>163</v>
      </c>
      <c r="C1" s="4" t="s">
        <v>163</v>
      </c>
      <c r="D1" s="4" t="s">
        <v>163</v>
      </c>
      <c r="E1" s="4" t="s">
        <v>163</v>
      </c>
      <c r="F1" s="4" t="s">
        <v>163</v>
      </c>
      <c r="G1" s="4" t="s">
        <v>163</v>
      </c>
      <c r="H1" s="4"/>
    </row>
    <row r="2" spans="1:17" x14ac:dyDescent="0.2">
      <c r="A2" s="1">
        <v>0</v>
      </c>
      <c r="B2" s="1">
        <v>-8.4499999999999992E-3</v>
      </c>
      <c r="C2" s="1">
        <v>6.0499999999999998E-3</v>
      </c>
      <c r="D2" s="1">
        <v>-1.4999999999999999E-4</v>
      </c>
      <c r="E2" s="1">
        <v>-6.5500000000000003E-3</v>
      </c>
      <c r="F2" s="1">
        <v>-1.75E-3</v>
      </c>
      <c r="G2" s="1">
        <v>-3.2499999999999999E-3</v>
      </c>
      <c r="I2" s="2" t="s">
        <v>0</v>
      </c>
      <c r="J2" s="1"/>
      <c r="K2" s="1"/>
      <c r="L2" s="1"/>
      <c r="M2" s="1"/>
      <c r="N2" s="1"/>
      <c r="O2" s="1"/>
    </row>
    <row r="3" spans="1:17" x14ac:dyDescent="0.2">
      <c r="A3" s="1">
        <v>30</v>
      </c>
      <c r="B3" s="1">
        <v>5.5000000000000003E-4</v>
      </c>
      <c r="C3" s="1">
        <v>2.095E-2</v>
      </c>
      <c r="D3" s="1">
        <v>-3.4499999999999999E-3</v>
      </c>
      <c r="E3" s="1">
        <v>-1.225E-2</v>
      </c>
      <c r="F3" s="1">
        <v>-1.085E-2</v>
      </c>
      <c r="G3" s="1">
        <v>-4.7499999999999999E-3</v>
      </c>
      <c r="I3" s="2" t="s">
        <v>1</v>
      </c>
      <c r="J3" s="4" t="s">
        <v>163</v>
      </c>
      <c r="K3" s="4" t="s">
        <v>163</v>
      </c>
      <c r="L3" s="4" t="s">
        <v>163</v>
      </c>
      <c r="M3" s="4" t="s">
        <v>163</v>
      </c>
      <c r="N3" s="4" t="s">
        <v>163</v>
      </c>
      <c r="O3" s="4" t="s">
        <v>163</v>
      </c>
    </row>
    <row r="4" spans="1:17" x14ac:dyDescent="0.2">
      <c r="A4" s="1">
        <v>60</v>
      </c>
      <c r="B4" s="1">
        <v>2.3999999999999998E-3</v>
      </c>
      <c r="C4" s="1">
        <v>3.1399999999999997E-2</v>
      </c>
      <c r="D4" s="1">
        <v>1.9E-3</v>
      </c>
      <c r="E4" s="1">
        <v>-1.7000000000000001E-2</v>
      </c>
      <c r="F4" s="1">
        <v>-4.8999999999999998E-3</v>
      </c>
      <c r="G4" s="1">
        <v>-5.1999999999999998E-3</v>
      </c>
      <c r="I4" s="2" t="s">
        <v>2</v>
      </c>
      <c r="J4" s="1">
        <v>8.9110000000000005E-3</v>
      </c>
      <c r="K4" s="1">
        <v>2.2960000000000001E-2</v>
      </c>
      <c r="L4" s="1">
        <v>1.9449999999999999E-3</v>
      </c>
      <c r="M4" s="1">
        <v>3.3579999999999999E-3</v>
      </c>
      <c r="N4" s="1">
        <v>5.7010000000000003E-3</v>
      </c>
      <c r="O4" s="1">
        <v>6.0130000000000001E-3</v>
      </c>
    </row>
    <row r="5" spans="1:17" x14ac:dyDescent="0.2">
      <c r="A5" s="1">
        <v>90</v>
      </c>
      <c r="B5" s="1">
        <v>1.685E-2</v>
      </c>
      <c r="C5" s="1">
        <v>4.9349999999999998E-2</v>
      </c>
      <c r="D5" s="1">
        <v>6.8500000000000002E-3</v>
      </c>
      <c r="E5" s="1">
        <v>-1.255E-2</v>
      </c>
      <c r="F5" s="1">
        <v>2.9499999999999999E-3</v>
      </c>
      <c r="G5" s="1">
        <v>3.2499999999999999E-3</v>
      </c>
      <c r="I5" s="2" t="s">
        <v>3</v>
      </c>
      <c r="J5" s="1">
        <v>1.379E-2</v>
      </c>
      <c r="K5" s="1">
        <v>1.1440000000000001E-2</v>
      </c>
      <c r="L5" s="1">
        <v>2.1819999999999999E-2</v>
      </c>
      <c r="M5" s="1">
        <v>1.6559999999999998E-2</v>
      </c>
      <c r="N5" s="1">
        <v>1.545E-2</v>
      </c>
      <c r="O5" s="1">
        <v>1.396E-2</v>
      </c>
    </row>
    <row r="6" spans="1:17" x14ac:dyDescent="0.2">
      <c r="A6" s="1">
        <v>120</v>
      </c>
      <c r="B6" s="1">
        <v>3.245E-2</v>
      </c>
      <c r="C6" s="1">
        <v>6.5850000000000006E-2</v>
      </c>
      <c r="D6" s="1">
        <v>3.0550000000000001E-2</v>
      </c>
      <c r="E6" s="1">
        <v>-3.5E-4</v>
      </c>
      <c r="F6" s="1">
        <v>9.6500000000000006E-3</v>
      </c>
      <c r="G6" s="1">
        <v>1.8350000000000002E-2</v>
      </c>
      <c r="I6" s="2" t="s">
        <v>4</v>
      </c>
      <c r="J6" s="1">
        <v>72.52</v>
      </c>
      <c r="K6" s="1">
        <v>87.39</v>
      </c>
      <c r="L6" s="1">
        <v>45.84</v>
      </c>
      <c r="M6" s="1">
        <v>60.4</v>
      </c>
      <c r="N6" s="1">
        <v>64.709999999999994</v>
      </c>
      <c r="O6" s="1">
        <v>71.62</v>
      </c>
    </row>
    <row r="7" spans="1:17" x14ac:dyDescent="0.2">
      <c r="A7" s="1">
        <v>150</v>
      </c>
      <c r="B7" s="1">
        <v>5.8749999999999997E-2</v>
      </c>
      <c r="C7" s="1">
        <v>0.10324999999999999</v>
      </c>
      <c r="D7" s="1">
        <v>5.9950000000000003E-2</v>
      </c>
      <c r="E7" s="1">
        <v>2.9950000000000001E-2</v>
      </c>
      <c r="F7" s="1">
        <v>4.1549999999999997E-2</v>
      </c>
      <c r="G7" s="1">
        <v>4.2250000000000003E-2</v>
      </c>
      <c r="I7" s="2" t="s">
        <v>5</v>
      </c>
      <c r="J7" s="1">
        <v>50.27</v>
      </c>
      <c r="K7" s="1">
        <v>60.58</v>
      </c>
      <c r="L7" s="1">
        <v>31.77</v>
      </c>
      <c r="M7" s="1">
        <v>41.86</v>
      </c>
      <c r="N7" s="1">
        <v>44.85</v>
      </c>
      <c r="O7" s="1">
        <v>49.64</v>
      </c>
      <c r="Q7">
        <f>AVERAGE(J7:O7)</f>
        <v>46.495000000000005</v>
      </c>
    </row>
    <row r="8" spans="1:17" x14ac:dyDescent="0.2">
      <c r="A8" s="1">
        <v>180</v>
      </c>
      <c r="B8" s="1">
        <v>0.11225</v>
      </c>
      <c r="C8" s="1">
        <v>0.18884999999999999</v>
      </c>
      <c r="D8" s="1">
        <v>9.4850000000000004E-2</v>
      </c>
      <c r="E8" s="1">
        <v>6.7750000000000005E-2</v>
      </c>
      <c r="F8" s="1">
        <v>8.6749999999999994E-2</v>
      </c>
      <c r="G8" s="1">
        <v>7.6850000000000002E-2</v>
      </c>
      <c r="I8" s="2" t="s">
        <v>6</v>
      </c>
      <c r="J8" s="1"/>
      <c r="K8" s="1"/>
      <c r="L8" s="1"/>
      <c r="M8" s="1"/>
      <c r="N8" s="1"/>
      <c r="O8" s="1"/>
    </row>
    <row r="9" spans="1:17" x14ac:dyDescent="0.2">
      <c r="A9" s="1">
        <v>210</v>
      </c>
      <c r="B9" s="1">
        <v>0.16925000000000001</v>
      </c>
      <c r="C9" s="1">
        <v>0.27855000000000002</v>
      </c>
      <c r="D9" s="1">
        <v>0.18695000000000001</v>
      </c>
      <c r="E9" s="1">
        <v>0.11815000000000001</v>
      </c>
      <c r="F9" s="1">
        <v>0.17244999999999999</v>
      </c>
      <c r="G9" s="1">
        <v>0.11795</v>
      </c>
      <c r="I9" s="2" t="s">
        <v>2</v>
      </c>
      <c r="J9" s="1" t="s">
        <v>164</v>
      </c>
      <c r="K9" s="1" t="s">
        <v>165</v>
      </c>
      <c r="L9" s="1" t="s">
        <v>166</v>
      </c>
      <c r="M9" s="1" t="s">
        <v>167</v>
      </c>
      <c r="N9" s="1" t="s">
        <v>168</v>
      </c>
      <c r="O9" s="1" t="s">
        <v>169</v>
      </c>
    </row>
    <row r="10" spans="1:17" x14ac:dyDescent="0.2">
      <c r="A10" s="1">
        <v>240</v>
      </c>
      <c r="B10" s="1">
        <v>0.23955000000000001</v>
      </c>
      <c r="C10" s="1">
        <v>0.34475</v>
      </c>
      <c r="D10" s="1">
        <v>0.36685000000000001</v>
      </c>
      <c r="E10" s="1">
        <v>0.17455000000000001</v>
      </c>
      <c r="F10" s="1">
        <v>0.22245000000000001</v>
      </c>
      <c r="G10" s="1">
        <v>0.16894999999999999</v>
      </c>
      <c r="I10" s="2" t="s">
        <v>3</v>
      </c>
      <c r="J10" s="1" t="s">
        <v>170</v>
      </c>
      <c r="K10" s="1" t="s">
        <v>171</v>
      </c>
      <c r="L10" s="1" t="s">
        <v>172</v>
      </c>
      <c r="M10" s="1" t="s">
        <v>173</v>
      </c>
      <c r="N10" s="1" t="s">
        <v>174</v>
      </c>
      <c r="O10" s="1" t="s">
        <v>175</v>
      </c>
    </row>
    <row r="11" spans="1:17" x14ac:dyDescent="0.2">
      <c r="A11" s="1">
        <v>270</v>
      </c>
      <c r="B11" s="1">
        <v>0.29239999999999999</v>
      </c>
      <c r="C11" s="1">
        <v>0.35560000000000003</v>
      </c>
      <c r="D11" s="1">
        <v>0.43419999999999997</v>
      </c>
      <c r="E11" s="1">
        <v>0.24590000000000001</v>
      </c>
      <c r="F11" s="1">
        <v>0.25480000000000003</v>
      </c>
      <c r="G11" s="1">
        <v>0.22939999999999999</v>
      </c>
      <c r="I11" s="2" t="s">
        <v>4</v>
      </c>
      <c r="J11" s="1" t="s">
        <v>176</v>
      </c>
      <c r="K11" s="1" t="s">
        <v>177</v>
      </c>
      <c r="L11" s="1" t="s">
        <v>178</v>
      </c>
      <c r="M11" s="1" t="s">
        <v>179</v>
      </c>
      <c r="N11" s="1" t="s">
        <v>180</v>
      </c>
      <c r="O11" s="1" t="s">
        <v>181</v>
      </c>
    </row>
    <row r="12" spans="1:17" x14ac:dyDescent="0.2">
      <c r="A12" s="1">
        <v>300</v>
      </c>
      <c r="B12" s="1">
        <v>0.32164999999999999</v>
      </c>
      <c r="C12" s="1">
        <v>0.32595000000000002</v>
      </c>
      <c r="D12" s="1">
        <v>0.43525000000000003</v>
      </c>
      <c r="E12" s="1">
        <v>0.33074999999999999</v>
      </c>
      <c r="F12" s="1">
        <v>0.29694999999999999</v>
      </c>
      <c r="G12" s="1">
        <v>0.29625000000000001</v>
      </c>
      <c r="I12" s="2" t="s">
        <v>5</v>
      </c>
      <c r="J12" s="1" t="s">
        <v>182</v>
      </c>
      <c r="K12" s="1" t="s">
        <v>183</v>
      </c>
      <c r="L12" s="1" t="s">
        <v>184</v>
      </c>
      <c r="M12" s="1" t="s">
        <v>185</v>
      </c>
      <c r="N12" s="1" t="s">
        <v>186</v>
      </c>
      <c r="O12" s="1" t="s">
        <v>187</v>
      </c>
    </row>
    <row r="13" spans="1:17" x14ac:dyDescent="0.2">
      <c r="A13" s="1">
        <v>330</v>
      </c>
      <c r="B13" s="1">
        <v>0.32615</v>
      </c>
      <c r="C13" s="1">
        <v>0.27195000000000003</v>
      </c>
      <c r="D13" s="1">
        <v>0.37464999999999998</v>
      </c>
      <c r="E13" s="1">
        <v>0.43054999999999999</v>
      </c>
      <c r="F13" s="1">
        <v>0.34905000000000003</v>
      </c>
      <c r="G13" s="1">
        <v>0.36535000000000001</v>
      </c>
      <c r="I13" s="2" t="s">
        <v>7</v>
      </c>
      <c r="J13" s="1"/>
      <c r="K13" s="1"/>
      <c r="L13" s="1"/>
      <c r="M13" s="1"/>
      <c r="N13" s="1"/>
      <c r="O13" s="1"/>
    </row>
    <row r="14" spans="1:17" x14ac:dyDescent="0.2">
      <c r="A14" s="1">
        <v>360</v>
      </c>
      <c r="B14" s="1">
        <v>0.36320000000000002</v>
      </c>
      <c r="C14" s="1">
        <v>0.29170000000000001</v>
      </c>
      <c r="D14" s="1">
        <v>0.43890000000000001</v>
      </c>
      <c r="E14" s="1">
        <v>0.47420000000000001</v>
      </c>
      <c r="F14" s="1">
        <v>0.40460000000000002</v>
      </c>
      <c r="G14" s="1">
        <v>0.42809999999999998</v>
      </c>
      <c r="I14" s="2" t="s">
        <v>8</v>
      </c>
      <c r="J14" s="1">
        <v>2</v>
      </c>
      <c r="K14" s="1">
        <v>2</v>
      </c>
      <c r="L14" s="1">
        <v>2</v>
      </c>
      <c r="M14" s="1">
        <v>2</v>
      </c>
      <c r="N14" s="1">
        <v>2</v>
      </c>
      <c r="O14" s="1">
        <v>2</v>
      </c>
    </row>
    <row r="15" spans="1:17" x14ac:dyDescent="0.2">
      <c r="A15" s="1">
        <v>390</v>
      </c>
      <c r="B15" s="1">
        <v>0.40634999999999999</v>
      </c>
      <c r="C15" s="1">
        <v>0.33315</v>
      </c>
      <c r="D15" s="1">
        <v>0.47484999999999999</v>
      </c>
      <c r="E15" s="1">
        <v>0.51685000000000003</v>
      </c>
      <c r="F15" s="1">
        <v>0.45134999999999997</v>
      </c>
      <c r="G15" s="1">
        <v>0.47854999999999998</v>
      </c>
      <c r="I15" s="2" t="s">
        <v>9</v>
      </c>
      <c r="J15" s="1">
        <v>0.98599999999999999</v>
      </c>
      <c r="K15" s="1">
        <v>0.95620000000000005</v>
      </c>
      <c r="L15" s="1">
        <v>0.99819999999999998</v>
      </c>
      <c r="M15" s="1">
        <v>0.98180000000000001</v>
      </c>
      <c r="N15" s="1">
        <v>0.94599999999999995</v>
      </c>
      <c r="O15" s="1">
        <v>0.99070000000000003</v>
      </c>
    </row>
    <row r="16" spans="1:17" x14ac:dyDescent="0.2">
      <c r="A16" s="1">
        <v>420</v>
      </c>
      <c r="B16" s="1">
        <v>0.44729999999999998</v>
      </c>
      <c r="C16" s="1">
        <v>0.3614</v>
      </c>
      <c r="D16" s="1">
        <v>0.49259999999999998</v>
      </c>
      <c r="E16" s="1">
        <v>0.5837</v>
      </c>
      <c r="F16" s="1">
        <v>0.4874</v>
      </c>
      <c r="G16" s="1">
        <v>0.52780000000000005</v>
      </c>
      <c r="I16" s="2" t="s">
        <v>10</v>
      </c>
      <c r="J16" s="1">
        <v>2.5240000000000001E-4</v>
      </c>
      <c r="K16" s="1">
        <v>1.4580000000000001E-3</v>
      </c>
      <c r="L16" s="1">
        <v>1.005E-4</v>
      </c>
      <c r="M16" s="1">
        <v>2.1460000000000001E-4</v>
      </c>
      <c r="N16" s="1">
        <v>1.0809999999999999E-3</v>
      </c>
      <c r="O16" s="1">
        <v>8.2960000000000005E-5</v>
      </c>
    </row>
    <row r="17" spans="1:15" x14ac:dyDescent="0.2">
      <c r="A17" s="1">
        <v>450</v>
      </c>
      <c r="B17" s="1">
        <v>0.51385000000000003</v>
      </c>
      <c r="C17" s="1">
        <v>0.40055000000000002</v>
      </c>
      <c r="D17" s="1">
        <v>0.54744999999999999</v>
      </c>
      <c r="E17" s="1">
        <v>0.59365000000000001</v>
      </c>
      <c r="F17" s="1">
        <v>0.51964999999999995</v>
      </c>
      <c r="G17" s="1">
        <v>0.56664999999999999</v>
      </c>
      <c r="I17" s="2" t="s">
        <v>11</v>
      </c>
      <c r="J17" s="1">
        <v>1.123E-2</v>
      </c>
      <c r="K17" s="1">
        <v>2.7E-2</v>
      </c>
      <c r="L17" s="1">
        <v>7.0899999999999999E-3</v>
      </c>
      <c r="M17" s="1">
        <v>1.0359999999999999E-2</v>
      </c>
      <c r="N17" s="1">
        <v>2.325E-2</v>
      </c>
      <c r="O17" s="1">
        <v>6.4400000000000004E-3</v>
      </c>
    </row>
    <row r="18" spans="1:15" x14ac:dyDescent="0.2">
      <c r="A18" s="1">
        <v>480</v>
      </c>
      <c r="B18" s="1">
        <v>0.53790000000000004</v>
      </c>
      <c r="C18" s="1">
        <v>0.44379999999999997</v>
      </c>
      <c r="D18" s="1">
        <v>0.59379999999999999</v>
      </c>
      <c r="E18" s="1">
        <v>0.63619999999999999</v>
      </c>
      <c r="F18" s="1">
        <v>0.55879999999999996</v>
      </c>
      <c r="G18" s="1">
        <v>0.60209999999999997</v>
      </c>
      <c r="I18" s="2"/>
      <c r="J18" s="1"/>
      <c r="K18" s="1"/>
      <c r="L18" s="1"/>
      <c r="M18" s="1"/>
      <c r="N18" s="1"/>
      <c r="O18" s="1"/>
    </row>
    <row r="19" spans="1:15" x14ac:dyDescent="0.2">
      <c r="A19" s="1">
        <v>510</v>
      </c>
      <c r="B19" s="1">
        <v>0.55679999999999996</v>
      </c>
      <c r="C19" s="1">
        <v>0.49230000000000002</v>
      </c>
      <c r="D19" s="1">
        <v>0.63119999999999998</v>
      </c>
      <c r="E19" s="1">
        <v>0.6764</v>
      </c>
      <c r="F19" s="1">
        <v>0.5877</v>
      </c>
      <c r="G19" s="1">
        <v>0.62960000000000005</v>
      </c>
      <c r="I19" s="2" t="s">
        <v>12</v>
      </c>
      <c r="J19" s="1"/>
      <c r="K19" s="1"/>
      <c r="L19" s="1"/>
      <c r="M19" s="1"/>
      <c r="N19" s="1"/>
      <c r="O19" s="1"/>
    </row>
    <row r="20" spans="1:15" x14ac:dyDescent="0.2">
      <c r="A20" s="1">
        <v>540</v>
      </c>
      <c r="B20" s="1">
        <v>0.58879999999999999</v>
      </c>
      <c r="C20" s="1">
        <v>0.53769999999999996</v>
      </c>
      <c r="D20" s="1">
        <v>0.65690000000000004</v>
      </c>
      <c r="E20" s="1">
        <v>0.72060000000000002</v>
      </c>
      <c r="F20" s="1">
        <v>0.60899999999999999</v>
      </c>
      <c r="G20" s="1">
        <v>0.65139999999999998</v>
      </c>
      <c r="I20" s="2" t="s">
        <v>13</v>
      </c>
      <c r="J20" s="1">
        <v>4</v>
      </c>
      <c r="K20" s="1">
        <v>4</v>
      </c>
      <c r="L20" s="1">
        <v>4</v>
      </c>
      <c r="M20" s="1">
        <v>4</v>
      </c>
      <c r="N20" s="1">
        <v>4</v>
      </c>
      <c r="O20" s="1">
        <v>4</v>
      </c>
    </row>
    <row r="21" spans="1:15" x14ac:dyDescent="0.2">
      <c r="A21" s="1">
        <v>570</v>
      </c>
      <c r="B21" s="1">
        <v>0.61614999999999998</v>
      </c>
      <c r="C21" s="1">
        <v>0.58074999999999999</v>
      </c>
      <c r="D21" s="1">
        <v>0.68654999999999999</v>
      </c>
      <c r="E21" s="1">
        <v>0.73834999999999995</v>
      </c>
      <c r="F21" s="1">
        <v>0.63614999999999999</v>
      </c>
      <c r="G21" s="1">
        <v>0.68035000000000001</v>
      </c>
      <c r="I21" s="2" t="s">
        <v>14</v>
      </c>
      <c r="J21" s="1">
        <v>4</v>
      </c>
      <c r="K21" s="1">
        <v>4</v>
      </c>
      <c r="L21" s="1">
        <v>4</v>
      </c>
      <c r="M21" s="1">
        <v>4</v>
      </c>
      <c r="N21" s="1">
        <v>4</v>
      </c>
      <c r="O21" s="1">
        <v>4</v>
      </c>
    </row>
    <row r="22" spans="1:15" x14ac:dyDescent="0.2">
      <c r="A22" s="1">
        <v>600</v>
      </c>
      <c r="B22" s="1">
        <v>0.64570000000000005</v>
      </c>
      <c r="C22" s="1">
        <v>0.61880000000000002</v>
      </c>
      <c r="D22" s="1">
        <v>0.71389999999999998</v>
      </c>
      <c r="E22" s="1">
        <v>0.75229999999999997</v>
      </c>
      <c r="F22" s="1">
        <v>0.66020000000000001</v>
      </c>
      <c r="G22" s="1">
        <v>0.71309999999999996</v>
      </c>
      <c r="I22" s="2" t="s">
        <v>65</v>
      </c>
      <c r="J22" t="s">
        <v>188</v>
      </c>
      <c r="K22" t="s">
        <v>188</v>
      </c>
      <c r="L22" t="s">
        <v>188</v>
      </c>
      <c r="M22" t="s">
        <v>188</v>
      </c>
      <c r="N22" t="s">
        <v>188</v>
      </c>
      <c r="O22" t="s">
        <v>188</v>
      </c>
    </row>
    <row r="23" spans="1:15" x14ac:dyDescent="0.2">
      <c r="A23" s="1">
        <v>630</v>
      </c>
      <c r="B23" s="1">
        <v>0.67679999999999996</v>
      </c>
      <c r="C23" s="1">
        <v>0.65239999999999998</v>
      </c>
      <c r="D23" s="1">
        <v>0.73850000000000005</v>
      </c>
      <c r="E23" s="1">
        <v>0.76200000000000001</v>
      </c>
      <c r="F23" s="1">
        <v>0.68410000000000004</v>
      </c>
      <c r="G23" s="1">
        <v>0.74390000000000001</v>
      </c>
    </row>
    <row r="24" spans="1:15" x14ac:dyDescent="0.2">
      <c r="A24" s="1">
        <v>660</v>
      </c>
      <c r="B24" s="1">
        <v>0.72704999999999997</v>
      </c>
      <c r="C24" s="1">
        <v>0.70545000000000002</v>
      </c>
      <c r="D24" s="1">
        <v>0.78274999999999995</v>
      </c>
      <c r="E24" s="1">
        <v>0.79605000000000004</v>
      </c>
      <c r="F24" s="1">
        <v>0.72665000000000002</v>
      </c>
      <c r="G24" s="1">
        <v>0.78935</v>
      </c>
    </row>
    <row r="25" spans="1:15" x14ac:dyDescent="0.2">
      <c r="A25" s="1">
        <v>690</v>
      </c>
      <c r="B25" s="1">
        <v>0.75249999999999995</v>
      </c>
      <c r="C25" s="1">
        <v>0.72709999999999997</v>
      </c>
      <c r="D25" s="1">
        <v>0.79830000000000001</v>
      </c>
      <c r="E25" s="1">
        <v>0.80640000000000001</v>
      </c>
      <c r="F25" s="1">
        <v>0.74439999999999995</v>
      </c>
      <c r="G25" s="1">
        <v>0.80430000000000001</v>
      </c>
    </row>
    <row r="26" spans="1:15" x14ac:dyDescent="0.2">
      <c r="A26" s="1">
        <v>720</v>
      </c>
      <c r="B26" s="1">
        <v>0.77344999999999997</v>
      </c>
      <c r="C26" s="1">
        <v>0.74455000000000005</v>
      </c>
      <c r="D26" s="1">
        <v>0.81715000000000004</v>
      </c>
      <c r="E26" s="1">
        <v>0.81835000000000002</v>
      </c>
      <c r="F26" s="1">
        <v>0.76395000000000002</v>
      </c>
      <c r="G26" s="1">
        <v>0.81825000000000003</v>
      </c>
    </row>
    <row r="27" spans="1:15" x14ac:dyDescent="0.2">
      <c r="A27" s="1">
        <v>750</v>
      </c>
      <c r="B27" s="1">
        <v>0.79115000000000002</v>
      </c>
      <c r="C27" s="1">
        <v>0.75985000000000003</v>
      </c>
      <c r="D27" s="1">
        <v>0.82825000000000004</v>
      </c>
      <c r="E27" s="1">
        <v>0.82594999999999996</v>
      </c>
      <c r="F27" s="1">
        <v>0.78164999999999996</v>
      </c>
      <c r="G27" s="1">
        <v>0.82594999999999996</v>
      </c>
    </row>
    <row r="28" spans="1:15" x14ac:dyDescent="0.2">
      <c r="A28" s="1">
        <v>780</v>
      </c>
      <c r="B28" s="1">
        <v>0.80274999999999996</v>
      </c>
      <c r="C28" s="1">
        <v>0.77164999999999995</v>
      </c>
      <c r="D28" s="1">
        <v>0.83894999999999997</v>
      </c>
      <c r="E28" s="1">
        <v>0.83665</v>
      </c>
      <c r="F28" s="1">
        <v>0.79315000000000002</v>
      </c>
      <c r="G28" s="1">
        <v>0.82225000000000004</v>
      </c>
    </row>
    <row r="29" spans="1:15" x14ac:dyDescent="0.2">
      <c r="A29" s="1">
        <v>810</v>
      </c>
      <c r="B29" s="1">
        <v>0.81140000000000001</v>
      </c>
      <c r="C29" s="1">
        <v>0.78059999999999996</v>
      </c>
      <c r="D29" s="1">
        <v>0.83840000000000003</v>
      </c>
      <c r="E29" s="1">
        <v>0.84089999999999998</v>
      </c>
      <c r="F29" s="1">
        <v>0.79749999999999999</v>
      </c>
      <c r="G29" s="1">
        <v>0.81089999999999995</v>
      </c>
    </row>
    <row r="30" spans="1:15" x14ac:dyDescent="0.2">
      <c r="A30" s="1">
        <v>840</v>
      </c>
      <c r="B30" s="1">
        <v>0.82845000000000002</v>
      </c>
      <c r="C30" s="1">
        <v>0.79754999999999998</v>
      </c>
      <c r="D30" s="1">
        <v>0.84935000000000005</v>
      </c>
      <c r="E30" s="1">
        <v>0.85665000000000002</v>
      </c>
      <c r="F30" s="1">
        <v>0.80794999999999995</v>
      </c>
      <c r="G30" s="1">
        <v>0.83045000000000002</v>
      </c>
    </row>
    <row r="31" spans="1:15" x14ac:dyDescent="0.2">
      <c r="A31" s="1">
        <v>870</v>
      </c>
      <c r="B31" s="1">
        <v>0.83235000000000003</v>
      </c>
      <c r="C31" s="1">
        <v>0.80035000000000001</v>
      </c>
      <c r="D31" s="1">
        <v>0.84184999999999999</v>
      </c>
      <c r="E31" s="1">
        <v>0.85404999999999998</v>
      </c>
      <c r="F31" s="1">
        <v>0.81574999999999998</v>
      </c>
      <c r="G31" s="1">
        <v>0.82765</v>
      </c>
    </row>
    <row r="32" spans="1:15" x14ac:dyDescent="0.2">
      <c r="A32" s="1">
        <v>900</v>
      </c>
      <c r="B32" s="1">
        <v>0.82835000000000003</v>
      </c>
      <c r="C32" s="1">
        <v>0.79505000000000003</v>
      </c>
      <c r="D32" s="1">
        <v>0.84535000000000005</v>
      </c>
      <c r="E32" s="1">
        <v>0.84465000000000001</v>
      </c>
      <c r="F32" s="1">
        <v>0.80605000000000004</v>
      </c>
      <c r="G32" s="1">
        <v>0.80954999999999999</v>
      </c>
    </row>
    <row r="33" spans="1:7" x14ac:dyDescent="0.2">
      <c r="A33" s="1">
        <v>930</v>
      </c>
      <c r="B33" s="1">
        <v>0.82174999999999998</v>
      </c>
      <c r="C33" s="1">
        <v>0.79535</v>
      </c>
      <c r="D33" s="1">
        <v>0.83525000000000005</v>
      </c>
      <c r="E33" s="1">
        <v>0.83684999999999998</v>
      </c>
      <c r="F33" s="1">
        <v>0.80295000000000005</v>
      </c>
      <c r="G33" s="1">
        <v>0.80595000000000006</v>
      </c>
    </row>
    <row r="34" spans="1:7" x14ac:dyDescent="0.2">
      <c r="A34" s="1">
        <v>960</v>
      </c>
      <c r="B34" s="1">
        <v>0.81269999999999998</v>
      </c>
      <c r="C34" s="1">
        <v>0.78490000000000004</v>
      </c>
      <c r="D34" s="1">
        <v>0.82220000000000004</v>
      </c>
      <c r="E34" s="1">
        <v>0.83209999999999995</v>
      </c>
      <c r="F34" s="1">
        <v>0.79710000000000003</v>
      </c>
      <c r="G34" s="1">
        <v>0.80559999999999998</v>
      </c>
    </row>
    <row r="35" spans="1:7" x14ac:dyDescent="0.2">
      <c r="A35" s="1">
        <v>990</v>
      </c>
      <c r="B35" s="1">
        <v>0.81945000000000001</v>
      </c>
      <c r="C35" s="1">
        <v>0.78734999999999999</v>
      </c>
      <c r="D35" s="1">
        <v>0.82535000000000003</v>
      </c>
      <c r="E35" s="1">
        <v>0.83265</v>
      </c>
      <c r="F35" s="1">
        <v>0.79944999999999999</v>
      </c>
      <c r="G35" s="1">
        <v>0.80015000000000003</v>
      </c>
    </row>
    <row r="36" spans="1:7" x14ac:dyDescent="0.2">
      <c r="A36" s="1">
        <v>1020</v>
      </c>
      <c r="B36" s="1">
        <v>0.81410000000000005</v>
      </c>
      <c r="C36" s="1">
        <v>0.78159999999999996</v>
      </c>
      <c r="D36" s="1">
        <v>0.81840000000000002</v>
      </c>
      <c r="E36" s="1">
        <v>0.82010000000000005</v>
      </c>
      <c r="F36" s="1">
        <v>0.79169999999999996</v>
      </c>
      <c r="G36" s="1">
        <v>0.79339999999999999</v>
      </c>
    </row>
    <row r="37" spans="1:7" x14ac:dyDescent="0.2">
      <c r="A37" s="1">
        <v>1050</v>
      </c>
      <c r="B37" s="1">
        <v>0.8</v>
      </c>
      <c r="C37" s="1">
        <v>0.77159999999999995</v>
      </c>
      <c r="D37" s="1">
        <v>0.80959999999999999</v>
      </c>
      <c r="E37" s="1">
        <v>0.81610000000000005</v>
      </c>
      <c r="F37" s="1">
        <v>0.78769999999999996</v>
      </c>
      <c r="G37" s="1">
        <v>0.78220000000000001</v>
      </c>
    </row>
    <row r="38" spans="1:7" x14ac:dyDescent="0.2">
      <c r="A38" s="1">
        <v>1080</v>
      </c>
      <c r="B38" s="1">
        <v>0.78944999999999999</v>
      </c>
      <c r="C38" s="1">
        <v>0.75954999999999995</v>
      </c>
      <c r="D38" s="1">
        <v>0.80315000000000003</v>
      </c>
      <c r="E38" s="1">
        <v>0.80545</v>
      </c>
      <c r="F38" s="1">
        <v>0.77024999999999999</v>
      </c>
      <c r="G38" s="1">
        <v>0.76615</v>
      </c>
    </row>
    <row r="39" spans="1:7" x14ac:dyDescent="0.2">
      <c r="A39" s="1">
        <v>1110</v>
      </c>
      <c r="B39" s="1">
        <v>0.77710000000000001</v>
      </c>
      <c r="C39" s="1">
        <v>0.74890000000000001</v>
      </c>
      <c r="D39" s="1">
        <v>0.7954</v>
      </c>
      <c r="E39" s="1">
        <v>0.78769999999999996</v>
      </c>
      <c r="F39" s="1">
        <v>0.7661</v>
      </c>
      <c r="G39" s="1">
        <v>0.75929999999999997</v>
      </c>
    </row>
    <row r="40" spans="1:7" x14ac:dyDescent="0.2">
      <c r="A40" s="1">
        <v>1140</v>
      </c>
      <c r="B40" s="1">
        <v>0.76344999999999996</v>
      </c>
      <c r="C40" s="1">
        <v>0.73724999999999996</v>
      </c>
      <c r="D40" s="1">
        <v>0.78225</v>
      </c>
      <c r="E40" s="1">
        <v>0.78754999999999997</v>
      </c>
      <c r="F40" s="1">
        <v>0.75055000000000005</v>
      </c>
      <c r="G40" s="1">
        <v>0.75244999999999995</v>
      </c>
    </row>
    <row r="41" spans="1:7" x14ac:dyDescent="0.2">
      <c r="A41" s="1">
        <v>1170</v>
      </c>
      <c r="B41" s="1">
        <v>0.74755000000000005</v>
      </c>
      <c r="C41" s="1">
        <v>0.72894999999999999</v>
      </c>
      <c r="D41" s="1">
        <v>0.75895000000000001</v>
      </c>
      <c r="E41" s="1">
        <v>0.77015</v>
      </c>
      <c r="F41" s="1">
        <v>0.74414999999999998</v>
      </c>
      <c r="G41" s="1">
        <v>0.73914999999999997</v>
      </c>
    </row>
    <row r="42" spans="1:7" x14ac:dyDescent="0.2">
      <c r="A42" s="1">
        <v>1200</v>
      </c>
      <c r="B42" s="1">
        <v>0.75485000000000002</v>
      </c>
      <c r="C42" s="1">
        <v>0.73385</v>
      </c>
      <c r="D42" s="1">
        <v>0.76895000000000002</v>
      </c>
      <c r="E42" s="1">
        <v>0.76824999999999999</v>
      </c>
      <c r="F42" s="1">
        <v>0.74614999999999998</v>
      </c>
      <c r="G42" s="1">
        <v>0.74995000000000001</v>
      </c>
    </row>
    <row r="43" spans="1:7" x14ac:dyDescent="0.2">
      <c r="A43" s="1">
        <v>1230</v>
      </c>
      <c r="B43" s="1">
        <v>0.74519999999999997</v>
      </c>
      <c r="C43" s="1">
        <v>0.7137</v>
      </c>
      <c r="D43" s="1">
        <v>0.75090000000000001</v>
      </c>
      <c r="E43" s="1">
        <v>0.75349999999999995</v>
      </c>
      <c r="F43" s="1">
        <v>0.72489999999999999</v>
      </c>
      <c r="G43" s="1">
        <v>0.73950000000000005</v>
      </c>
    </row>
    <row r="44" spans="1:7" x14ac:dyDescent="0.2">
      <c r="A44" s="1">
        <v>1260</v>
      </c>
      <c r="B44" s="1">
        <v>0.73534999999999995</v>
      </c>
      <c r="C44" s="1">
        <v>0.70455000000000001</v>
      </c>
      <c r="D44" s="1">
        <v>0.73724999999999996</v>
      </c>
      <c r="E44" s="1">
        <v>0.73475000000000001</v>
      </c>
      <c r="F44" s="1">
        <v>0.71304999999999996</v>
      </c>
      <c r="G44" s="1">
        <v>0.72735000000000005</v>
      </c>
    </row>
    <row r="45" spans="1:7" x14ac:dyDescent="0.2">
      <c r="A45" s="1">
        <v>1290</v>
      </c>
      <c r="B45" s="1">
        <v>0.72294999999999998</v>
      </c>
      <c r="C45" s="1">
        <v>0.69345000000000001</v>
      </c>
      <c r="D45" s="1">
        <v>0.71835000000000004</v>
      </c>
      <c r="E45" s="1">
        <v>0.71714999999999995</v>
      </c>
      <c r="F45" s="1">
        <v>0.69545000000000001</v>
      </c>
      <c r="G45" s="1">
        <v>0.71575</v>
      </c>
    </row>
    <row r="46" spans="1:7" x14ac:dyDescent="0.2">
      <c r="A46" s="1">
        <v>1320</v>
      </c>
      <c r="B46" s="1">
        <v>0.70704999999999996</v>
      </c>
      <c r="C46" s="1">
        <v>0.67184999999999995</v>
      </c>
      <c r="D46" s="1">
        <v>0.70294999999999996</v>
      </c>
      <c r="E46" s="1">
        <v>0.70074999999999998</v>
      </c>
      <c r="F46" s="1">
        <v>0.67895000000000005</v>
      </c>
      <c r="G46" s="1">
        <v>0.70374999999999999</v>
      </c>
    </row>
    <row r="47" spans="1:7" x14ac:dyDescent="0.2">
      <c r="A47" s="1">
        <v>1350</v>
      </c>
      <c r="B47" s="1">
        <v>0.69199999999999995</v>
      </c>
      <c r="C47" s="1">
        <v>0.66359999999999997</v>
      </c>
      <c r="D47" s="1">
        <v>0.68869999999999998</v>
      </c>
      <c r="E47" s="1">
        <v>0.68610000000000004</v>
      </c>
      <c r="F47" s="1">
        <v>0.6623</v>
      </c>
      <c r="G47" s="1">
        <v>0.69079999999999997</v>
      </c>
    </row>
    <row r="48" spans="1:7" x14ac:dyDescent="0.2">
      <c r="A48" s="1">
        <v>1380</v>
      </c>
      <c r="B48" s="1">
        <v>0.67720000000000002</v>
      </c>
      <c r="C48" s="1">
        <v>0.6462</v>
      </c>
      <c r="D48" s="1">
        <v>0.67569999999999997</v>
      </c>
      <c r="E48" s="1">
        <v>0.67169999999999996</v>
      </c>
      <c r="F48" s="1">
        <v>0.64800000000000002</v>
      </c>
      <c r="G48" s="1">
        <v>0.67700000000000005</v>
      </c>
    </row>
    <row r="49" spans="1:7" x14ac:dyDescent="0.2">
      <c r="A49" s="1">
        <v>1410</v>
      </c>
      <c r="B49" s="1">
        <v>0.66285000000000005</v>
      </c>
      <c r="C49" s="1">
        <v>0.63254999999999995</v>
      </c>
      <c r="D49" s="1">
        <v>0.66134999999999999</v>
      </c>
      <c r="E49" s="1">
        <v>0.66205000000000003</v>
      </c>
      <c r="F49" s="1">
        <v>0.63344999999999996</v>
      </c>
      <c r="G49" s="1">
        <v>0.66315000000000002</v>
      </c>
    </row>
    <row r="50" spans="1:7" x14ac:dyDescent="0.2">
      <c r="A50" s="1">
        <v>1440</v>
      </c>
      <c r="B50" s="1">
        <v>0.64759999999999995</v>
      </c>
      <c r="C50" s="1">
        <v>0.62190000000000001</v>
      </c>
      <c r="D50" s="1">
        <v>0.65110000000000001</v>
      </c>
      <c r="E50" s="1">
        <v>0.65280000000000005</v>
      </c>
      <c r="F50" s="1">
        <v>0.62319999999999998</v>
      </c>
      <c r="G50" s="1">
        <v>0.65059999999999996</v>
      </c>
    </row>
    <row r="51" spans="1:7" x14ac:dyDescent="0.2">
      <c r="A51" s="1">
        <v>1470</v>
      </c>
      <c r="B51" s="1">
        <v>0.63475000000000004</v>
      </c>
      <c r="C51" s="1">
        <v>0.60465000000000002</v>
      </c>
      <c r="D51" s="1">
        <v>0.64034999999999997</v>
      </c>
      <c r="E51" s="1">
        <v>0.64375000000000004</v>
      </c>
      <c r="F51" s="1">
        <v>0.60934999999999995</v>
      </c>
      <c r="G51" s="1">
        <v>0.63924999999999998</v>
      </c>
    </row>
    <row r="52" spans="1:7" x14ac:dyDescent="0.2">
      <c r="A52" s="1">
        <v>1500</v>
      </c>
      <c r="B52" s="1">
        <v>0.62295</v>
      </c>
      <c r="C52" s="1">
        <v>0.59214999999999995</v>
      </c>
      <c r="D52" s="1">
        <v>0.63324999999999998</v>
      </c>
      <c r="E52" s="1">
        <v>0.63734999999999997</v>
      </c>
      <c r="F52" s="1">
        <v>0.60204999999999997</v>
      </c>
      <c r="G52" s="1">
        <v>0.62875000000000003</v>
      </c>
    </row>
    <row r="53" spans="1:7" x14ac:dyDescent="0.2">
      <c r="A53" s="1">
        <v>1530</v>
      </c>
      <c r="B53" s="1">
        <v>0.61429999999999996</v>
      </c>
      <c r="C53" s="1">
        <v>0.58079999999999998</v>
      </c>
      <c r="D53" s="1">
        <v>0.62829999999999997</v>
      </c>
      <c r="E53" s="1">
        <v>0.6331</v>
      </c>
      <c r="F53" s="1">
        <v>0.59440000000000004</v>
      </c>
      <c r="G53" s="1">
        <v>0.61890000000000001</v>
      </c>
    </row>
    <row r="54" spans="1:7" x14ac:dyDescent="0.2">
      <c r="A54" s="1">
        <v>1560</v>
      </c>
      <c r="B54" s="1">
        <v>0.60665000000000002</v>
      </c>
      <c r="C54" s="1">
        <v>0.57015000000000005</v>
      </c>
      <c r="D54" s="1">
        <v>0.62644999999999995</v>
      </c>
      <c r="E54" s="1">
        <v>0.62834999999999996</v>
      </c>
      <c r="F54" s="1">
        <v>0.58674999999999999</v>
      </c>
      <c r="G54" s="1">
        <v>0.61104999999999998</v>
      </c>
    </row>
    <row r="55" spans="1:7" x14ac:dyDescent="0.2">
      <c r="A55" s="1">
        <v>1590</v>
      </c>
      <c r="B55" s="1">
        <v>0.62765000000000004</v>
      </c>
      <c r="C55" s="1">
        <v>0.59045000000000003</v>
      </c>
      <c r="D55" s="1">
        <v>0.65295000000000003</v>
      </c>
      <c r="E55" s="1">
        <v>0.65544999999999998</v>
      </c>
      <c r="F55" s="1">
        <v>0.60965000000000003</v>
      </c>
      <c r="G55" s="1">
        <v>0.63254999999999995</v>
      </c>
    </row>
    <row r="56" spans="1:7" x14ac:dyDescent="0.2">
      <c r="A56" s="1">
        <v>1620</v>
      </c>
      <c r="B56" s="1">
        <v>0.62244999999999995</v>
      </c>
      <c r="C56" s="1">
        <v>0.58435000000000004</v>
      </c>
      <c r="D56" s="1">
        <v>0.64854999999999996</v>
      </c>
      <c r="E56" s="1">
        <v>0.64995000000000003</v>
      </c>
      <c r="F56" s="1">
        <v>0.60804999999999998</v>
      </c>
      <c r="G56" s="1">
        <v>0.62675000000000003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4026D-5E61-AF40-9084-9D738FED4FF0}">
  <dimension ref="A1:Q56"/>
  <sheetViews>
    <sheetView workbookViewId="0">
      <selection activeCell="S24" sqref="S24"/>
    </sheetView>
  </sheetViews>
  <sheetFormatPr baseColWidth="10" defaultRowHeight="16" x14ac:dyDescent="0.2"/>
  <cols>
    <col min="9" max="9" width="27.6640625" bestFit="1" customWidth="1"/>
  </cols>
  <sheetData>
    <row r="1" spans="1:17" x14ac:dyDescent="0.2">
      <c r="A1" s="3" t="s">
        <v>15</v>
      </c>
      <c r="B1" s="4" t="s">
        <v>189</v>
      </c>
      <c r="C1" s="4" t="s">
        <v>189</v>
      </c>
      <c r="D1" s="4" t="s">
        <v>189</v>
      </c>
      <c r="E1" s="4" t="s">
        <v>189</v>
      </c>
      <c r="F1" s="4" t="s">
        <v>189</v>
      </c>
      <c r="G1" s="4" t="s">
        <v>189</v>
      </c>
      <c r="H1" s="4"/>
    </row>
    <row r="2" spans="1:17" x14ac:dyDescent="0.2">
      <c r="A2" s="1">
        <v>0</v>
      </c>
      <c r="B2" s="1">
        <v>-5.5999999999999999E-3</v>
      </c>
      <c r="C2" s="1">
        <v>1.1000000000000001E-3</v>
      </c>
      <c r="D2" s="1">
        <v>-5.1999999999999998E-3</v>
      </c>
      <c r="E2" s="1">
        <v>-1.03E-2</v>
      </c>
      <c r="F2" s="1">
        <v>-6.7999999999999996E-3</v>
      </c>
      <c r="G2" s="1">
        <v>4.4999999999999997E-3</v>
      </c>
      <c r="I2" s="2" t="s">
        <v>0</v>
      </c>
      <c r="J2" s="1"/>
      <c r="K2" s="1"/>
      <c r="L2" s="1"/>
      <c r="M2" s="1"/>
      <c r="N2" s="1"/>
      <c r="O2" s="1"/>
    </row>
    <row r="3" spans="1:17" x14ac:dyDescent="0.2">
      <c r="A3" s="1">
        <v>30</v>
      </c>
      <c r="B3" s="1">
        <v>-1.235E-2</v>
      </c>
      <c r="C3" s="1">
        <v>3.65E-3</v>
      </c>
      <c r="D3" s="1">
        <v>-1.8950000000000002E-2</v>
      </c>
      <c r="E3" s="1">
        <v>-1.495E-2</v>
      </c>
      <c r="F3" s="1">
        <v>-2.4049999999999998E-2</v>
      </c>
      <c r="G3" s="1">
        <v>-8.9499999999999996E-3</v>
      </c>
      <c r="I3" s="2" t="s">
        <v>1</v>
      </c>
      <c r="J3" s="4" t="s">
        <v>189</v>
      </c>
      <c r="K3" s="4" t="s">
        <v>189</v>
      </c>
      <c r="L3" s="4" t="s">
        <v>189</v>
      </c>
      <c r="M3" s="4" t="s">
        <v>189</v>
      </c>
      <c r="N3" s="4" t="s">
        <v>189</v>
      </c>
      <c r="O3" s="4" t="s">
        <v>189</v>
      </c>
    </row>
    <row r="4" spans="1:17" x14ac:dyDescent="0.2">
      <c r="A4" s="1">
        <v>60</v>
      </c>
      <c r="B4" s="1">
        <v>-1.2E-2</v>
      </c>
      <c r="C4" s="1">
        <v>6.3E-3</v>
      </c>
      <c r="D4" s="1">
        <v>-1.9699999999999999E-2</v>
      </c>
      <c r="E4" s="1">
        <v>-9.7999999999999997E-3</v>
      </c>
      <c r="F4" s="1">
        <v>-2.6599999999999999E-2</v>
      </c>
      <c r="G4" s="1">
        <v>3.2300000000000002E-2</v>
      </c>
      <c r="I4" s="2" t="s">
        <v>2</v>
      </c>
      <c r="J4" s="1">
        <v>5.1749999999999999E-3</v>
      </c>
      <c r="K4" s="1">
        <v>1.146E-2</v>
      </c>
      <c r="L4" s="1">
        <v>4.0489999999999996E-3</v>
      </c>
      <c r="M4" s="1">
        <v>8.6499999999999997E-3</v>
      </c>
      <c r="N4" s="1">
        <v>2.578E-3</v>
      </c>
      <c r="O4" s="1">
        <v>6.5269999999999998E-3</v>
      </c>
    </row>
    <row r="5" spans="1:17" x14ac:dyDescent="0.2">
      <c r="A5" s="1">
        <v>90</v>
      </c>
      <c r="B5" s="1">
        <v>-8.9499999999999996E-3</v>
      </c>
      <c r="C5" s="1">
        <v>1.2449999999999999E-2</v>
      </c>
      <c r="D5" s="1">
        <v>-1.3350000000000001E-2</v>
      </c>
      <c r="E5" s="1">
        <v>-3.7499999999999999E-3</v>
      </c>
      <c r="F5" s="1">
        <v>-2.1950000000000001E-2</v>
      </c>
      <c r="G5" s="1">
        <v>7.9500000000000005E-3</v>
      </c>
      <c r="I5" s="2" t="s">
        <v>3</v>
      </c>
      <c r="J5" s="1">
        <v>1.406E-2</v>
      </c>
      <c r="K5" s="1">
        <v>1.3469999999999999E-2</v>
      </c>
      <c r="L5" s="1">
        <v>1.6740000000000001E-2</v>
      </c>
      <c r="M5" s="1">
        <v>1.3469999999999999E-2</v>
      </c>
      <c r="N5" s="1">
        <v>1.7149999999999999E-2</v>
      </c>
      <c r="O5" s="1">
        <v>1.401E-2</v>
      </c>
    </row>
    <row r="6" spans="1:17" x14ac:dyDescent="0.2">
      <c r="A6" s="1">
        <v>120</v>
      </c>
      <c r="B6" s="1">
        <v>2.65E-3</v>
      </c>
      <c r="C6" s="1">
        <v>2.8649999999999998E-2</v>
      </c>
      <c r="D6" s="1">
        <v>7.5000000000000002E-4</v>
      </c>
      <c r="E6" s="1">
        <v>1.155E-2</v>
      </c>
      <c r="F6" s="1">
        <v>-1.115E-2</v>
      </c>
      <c r="G6" s="1">
        <v>2.0049999999999998E-2</v>
      </c>
      <c r="I6" s="2" t="s">
        <v>4</v>
      </c>
      <c r="J6" s="1">
        <v>71.099999999999994</v>
      </c>
      <c r="K6" s="1">
        <v>74.25</v>
      </c>
      <c r="L6" s="1">
        <v>59.75</v>
      </c>
      <c r="M6" s="1">
        <v>74.23</v>
      </c>
      <c r="N6" s="1">
        <v>58.3</v>
      </c>
      <c r="O6" s="1">
        <v>71.400000000000006</v>
      </c>
    </row>
    <row r="7" spans="1:17" x14ac:dyDescent="0.2">
      <c r="A7" s="1">
        <v>150</v>
      </c>
      <c r="B7" s="1">
        <v>2.41E-2</v>
      </c>
      <c r="C7" s="1">
        <v>6.7500000000000004E-2</v>
      </c>
      <c r="D7" s="1">
        <v>3.5499999999999997E-2</v>
      </c>
      <c r="E7" s="1">
        <v>3.6799999999999999E-2</v>
      </c>
      <c r="F7" s="1">
        <v>9.1000000000000004E-3</v>
      </c>
      <c r="G7" s="1">
        <v>4.4200000000000003E-2</v>
      </c>
      <c r="I7" s="2" t="s">
        <v>5</v>
      </c>
      <c r="J7" s="1">
        <v>49.28</v>
      </c>
      <c r="K7" s="1">
        <v>51.47</v>
      </c>
      <c r="L7" s="1">
        <v>41.42</v>
      </c>
      <c r="M7" s="1">
        <v>51.45</v>
      </c>
      <c r="N7" s="1">
        <v>40.409999999999997</v>
      </c>
      <c r="O7" s="1">
        <v>49.49</v>
      </c>
      <c r="Q7">
        <f>AVERAGE(J7:O7)</f>
        <v>47.25333333333333</v>
      </c>
    </row>
    <row r="8" spans="1:17" x14ac:dyDescent="0.2">
      <c r="A8" s="1">
        <v>180</v>
      </c>
      <c r="B8" s="1">
        <v>5.8999999999999997E-2</v>
      </c>
      <c r="C8" s="1">
        <v>0.1333</v>
      </c>
      <c r="D8" s="1">
        <v>8.3699999999999997E-2</v>
      </c>
      <c r="E8" s="1">
        <v>8.3000000000000004E-2</v>
      </c>
      <c r="F8" s="1">
        <v>4.4600000000000001E-2</v>
      </c>
      <c r="G8" s="1">
        <v>7.7100000000000002E-2</v>
      </c>
      <c r="I8" s="2" t="s">
        <v>6</v>
      </c>
      <c r="J8" s="1"/>
      <c r="K8" s="1"/>
      <c r="L8" s="1"/>
      <c r="M8" s="1"/>
      <c r="N8" s="1"/>
      <c r="O8" s="1"/>
    </row>
    <row r="9" spans="1:17" x14ac:dyDescent="0.2">
      <c r="A9" s="1">
        <v>210</v>
      </c>
      <c r="B9" s="1">
        <v>0.1002</v>
      </c>
      <c r="C9" s="1">
        <v>0.1951</v>
      </c>
      <c r="D9" s="1">
        <v>0.12379999999999999</v>
      </c>
      <c r="E9" s="1">
        <v>0.1512</v>
      </c>
      <c r="F9" s="1">
        <v>9.4899999999999998E-2</v>
      </c>
      <c r="G9" s="1">
        <v>0.1231</v>
      </c>
      <c r="I9" s="2" t="s">
        <v>2</v>
      </c>
      <c r="J9" s="1" t="s">
        <v>190</v>
      </c>
      <c r="K9" s="1" t="s">
        <v>191</v>
      </c>
      <c r="L9" s="1" t="s">
        <v>192</v>
      </c>
      <c r="M9" s="1" t="s">
        <v>193</v>
      </c>
      <c r="N9" s="1" t="s">
        <v>194</v>
      </c>
      <c r="O9" s="1" t="s">
        <v>195</v>
      </c>
    </row>
    <row r="10" spans="1:17" x14ac:dyDescent="0.2">
      <c r="A10" s="1">
        <v>240</v>
      </c>
      <c r="B10" s="1">
        <v>0.15790000000000001</v>
      </c>
      <c r="C10" s="1">
        <v>0.28339999999999999</v>
      </c>
      <c r="D10" s="1">
        <v>0.23810000000000001</v>
      </c>
      <c r="E10" s="1">
        <v>0.23269999999999999</v>
      </c>
      <c r="F10" s="1">
        <v>0.1704</v>
      </c>
      <c r="G10" s="1">
        <v>0.19409999999999999</v>
      </c>
      <c r="I10" s="2" t="s">
        <v>3</v>
      </c>
      <c r="J10" s="1" t="s">
        <v>196</v>
      </c>
      <c r="K10" s="1" t="s">
        <v>197</v>
      </c>
      <c r="L10" s="1" t="s">
        <v>198</v>
      </c>
      <c r="M10" s="1" t="s">
        <v>199</v>
      </c>
      <c r="N10" s="1" t="s">
        <v>200</v>
      </c>
      <c r="O10" s="1" t="s">
        <v>201</v>
      </c>
    </row>
    <row r="11" spans="1:17" x14ac:dyDescent="0.2">
      <c r="A11" s="1">
        <v>270</v>
      </c>
      <c r="B11" s="1">
        <v>0.22775000000000001</v>
      </c>
      <c r="C11" s="1">
        <v>0.43774999999999997</v>
      </c>
      <c r="D11" s="1">
        <v>0.36745</v>
      </c>
      <c r="E11" s="1">
        <v>0.32195000000000001</v>
      </c>
      <c r="F11" s="1">
        <v>0.25955</v>
      </c>
      <c r="G11" s="1">
        <v>0.28384999999999999</v>
      </c>
      <c r="I11" s="2" t="s">
        <v>4</v>
      </c>
      <c r="J11" s="1" t="s">
        <v>202</v>
      </c>
      <c r="K11" s="1" t="s">
        <v>203</v>
      </c>
      <c r="L11" s="1" t="s">
        <v>204</v>
      </c>
      <c r="M11" s="1" t="s">
        <v>205</v>
      </c>
      <c r="N11" s="1" t="s">
        <v>206</v>
      </c>
      <c r="O11" s="1" t="s">
        <v>207</v>
      </c>
    </row>
    <row r="12" spans="1:17" x14ac:dyDescent="0.2">
      <c r="A12" s="1">
        <v>300</v>
      </c>
      <c r="B12" s="1">
        <v>0.31969999999999998</v>
      </c>
      <c r="C12" s="1">
        <v>0.52810000000000001</v>
      </c>
      <c r="D12" s="1">
        <v>0.44790000000000002</v>
      </c>
      <c r="E12" s="1">
        <v>0.40600000000000003</v>
      </c>
      <c r="F12" s="1">
        <v>0.34039999999999998</v>
      </c>
      <c r="G12" s="1">
        <v>0.36880000000000002</v>
      </c>
      <c r="I12" s="2" t="s">
        <v>5</v>
      </c>
      <c r="J12" s="1" t="s">
        <v>208</v>
      </c>
      <c r="K12" s="1" t="s">
        <v>209</v>
      </c>
      <c r="L12" s="1" t="s">
        <v>210</v>
      </c>
      <c r="M12" s="1" t="s">
        <v>211</v>
      </c>
      <c r="N12" s="1" t="s">
        <v>212</v>
      </c>
      <c r="O12" s="1" t="s">
        <v>213</v>
      </c>
    </row>
    <row r="13" spans="1:17" x14ac:dyDescent="0.2">
      <c r="A13" s="1">
        <v>330</v>
      </c>
      <c r="B13" s="1">
        <v>0.4914</v>
      </c>
      <c r="C13" s="1">
        <v>0.51670000000000005</v>
      </c>
      <c r="D13" s="1">
        <v>0.53029999999999999</v>
      </c>
      <c r="E13" s="1">
        <v>0.52059999999999995</v>
      </c>
      <c r="F13" s="1">
        <v>0.46879999999999999</v>
      </c>
      <c r="G13" s="1">
        <v>0.46339999999999998</v>
      </c>
      <c r="I13" s="2" t="s">
        <v>7</v>
      </c>
      <c r="J13" s="1"/>
      <c r="K13" s="1"/>
      <c r="L13" s="1"/>
      <c r="M13" s="1"/>
      <c r="N13" s="1"/>
      <c r="O13" s="1"/>
    </row>
    <row r="14" spans="1:17" x14ac:dyDescent="0.2">
      <c r="A14" s="1">
        <v>360</v>
      </c>
      <c r="B14" s="1">
        <v>0.5766</v>
      </c>
      <c r="C14" s="1">
        <v>0.51970000000000005</v>
      </c>
      <c r="D14" s="1">
        <v>0.57120000000000004</v>
      </c>
      <c r="E14" s="1">
        <v>0.61670000000000003</v>
      </c>
      <c r="F14" s="1">
        <v>0.58109999999999995</v>
      </c>
      <c r="G14" s="1">
        <v>0.54500000000000004</v>
      </c>
      <c r="I14" s="2" t="s">
        <v>8</v>
      </c>
      <c r="J14" s="1">
        <v>2</v>
      </c>
      <c r="K14" s="1">
        <v>2</v>
      </c>
      <c r="L14" s="1">
        <v>2</v>
      </c>
      <c r="M14" s="1">
        <v>2</v>
      </c>
      <c r="N14" s="1">
        <v>2</v>
      </c>
      <c r="O14" s="1">
        <v>2</v>
      </c>
    </row>
    <row r="15" spans="1:17" x14ac:dyDescent="0.2">
      <c r="A15" s="1">
        <v>390</v>
      </c>
      <c r="B15" s="1">
        <v>0.61034999999999995</v>
      </c>
      <c r="C15" s="1">
        <v>0.55994999999999995</v>
      </c>
      <c r="D15" s="1">
        <v>0.62224999999999997</v>
      </c>
      <c r="E15" s="1">
        <v>0.66174999999999995</v>
      </c>
      <c r="F15" s="1">
        <v>0.65205000000000002</v>
      </c>
      <c r="G15" s="1">
        <v>0.61234999999999995</v>
      </c>
      <c r="I15" s="2" t="s">
        <v>9</v>
      </c>
      <c r="J15" s="1">
        <v>0.99439999999999995</v>
      </c>
      <c r="K15" s="1">
        <v>0.99860000000000004</v>
      </c>
      <c r="L15" s="1">
        <v>0.9929</v>
      </c>
      <c r="M15" s="1">
        <v>0.98550000000000004</v>
      </c>
      <c r="N15" s="1">
        <v>0.98799999999999999</v>
      </c>
      <c r="O15" s="1">
        <v>0.99760000000000004</v>
      </c>
    </row>
    <row r="16" spans="1:17" x14ac:dyDescent="0.2">
      <c r="A16" s="1">
        <v>420</v>
      </c>
      <c r="B16" s="1">
        <v>0.59050000000000002</v>
      </c>
      <c r="C16" s="1">
        <v>0.59509999999999996</v>
      </c>
      <c r="D16" s="1">
        <v>0.65969999999999995</v>
      </c>
      <c r="E16" s="1">
        <v>0.68920000000000003</v>
      </c>
      <c r="F16" s="1">
        <v>0.70550000000000002</v>
      </c>
      <c r="G16" s="1">
        <v>0.66490000000000005</v>
      </c>
      <c r="I16" s="2" t="s">
        <v>10</v>
      </c>
      <c r="J16" s="1">
        <v>9.0119999999999998E-5</v>
      </c>
      <c r="K16" s="1">
        <v>7.3090000000000007E-5</v>
      </c>
      <c r="L16" s="1">
        <v>3.4479999999999998E-4</v>
      </c>
      <c r="M16" s="1">
        <v>4.6260000000000002E-4</v>
      </c>
      <c r="N16" s="1">
        <v>3.1720000000000001E-4</v>
      </c>
      <c r="O16" s="1">
        <v>5.8990000000000003E-5</v>
      </c>
    </row>
    <row r="17" spans="1:15" x14ac:dyDescent="0.2">
      <c r="A17" s="1">
        <v>450</v>
      </c>
      <c r="B17" s="1">
        <v>0.59845000000000004</v>
      </c>
      <c r="C17" s="1">
        <v>0.62575000000000003</v>
      </c>
      <c r="D17" s="1">
        <v>0.69625000000000004</v>
      </c>
      <c r="E17" s="1">
        <v>0.71745000000000003</v>
      </c>
      <c r="F17" s="1">
        <v>0.72535000000000005</v>
      </c>
      <c r="G17" s="1">
        <v>0.70804999999999996</v>
      </c>
      <c r="I17" s="2" t="s">
        <v>11</v>
      </c>
      <c r="J17" s="1">
        <v>6.7130000000000002E-3</v>
      </c>
      <c r="K17" s="1">
        <v>6.045E-3</v>
      </c>
      <c r="L17" s="1">
        <v>1.3129999999999999E-2</v>
      </c>
      <c r="M17" s="1">
        <v>1.521E-2</v>
      </c>
      <c r="N17" s="1">
        <v>1.259E-2</v>
      </c>
      <c r="O17" s="1">
        <v>5.4310000000000001E-3</v>
      </c>
    </row>
    <row r="18" spans="1:15" x14ac:dyDescent="0.2">
      <c r="A18" s="1">
        <v>480</v>
      </c>
      <c r="B18" s="1">
        <v>0.627</v>
      </c>
      <c r="C18" s="1">
        <v>0.64300000000000002</v>
      </c>
      <c r="D18" s="1">
        <v>0.73450000000000004</v>
      </c>
      <c r="E18" s="1">
        <v>0.75219999999999998</v>
      </c>
      <c r="F18" s="1">
        <v>0.75049999999999994</v>
      </c>
      <c r="G18" s="1">
        <v>0.74029999999999996</v>
      </c>
      <c r="I18" s="2"/>
      <c r="J18" s="1"/>
      <c r="K18" s="1"/>
      <c r="L18" s="1"/>
      <c r="M18" s="1"/>
      <c r="N18" s="1"/>
      <c r="O18" s="1"/>
    </row>
    <row r="19" spans="1:15" x14ac:dyDescent="0.2">
      <c r="A19" s="1">
        <v>510</v>
      </c>
      <c r="B19" s="1">
        <v>0.67169999999999996</v>
      </c>
      <c r="C19" s="1">
        <v>0.67669999999999997</v>
      </c>
      <c r="D19" s="1">
        <v>0.76900000000000002</v>
      </c>
      <c r="E19" s="1">
        <v>0.78180000000000005</v>
      </c>
      <c r="F19" s="1">
        <v>0.77900000000000003</v>
      </c>
      <c r="G19" s="1">
        <v>0.76780000000000004</v>
      </c>
      <c r="I19" s="2" t="s">
        <v>12</v>
      </c>
      <c r="J19" s="1"/>
      <c r="K19" s="1"/>
      <c r="L19" s="1"/>
      <c r="M19" s="1"/>
      <c r="N19" s="1"/>
      <c r="O19" s="1"/>
    </row>
    <row r="20" spans="1:15" x14ac:dyDescent="0.2">
      <c r="A20" s="1">
        <v>540</v>
      </c>
      <c r="B20" s="1">
        <v>0.69899999999999995</v>
      </c>
      <c r="C20" s="1">
        <v>0.69350000000000001</v>
      </c>
      <c r="D20" s="1">
        <v>0.80579999999999996</v>
      </c>
      <c r="E20" s="1">
        <v>0.8105</v>
      </c>
      <c r="F20" s="1">
        <v>0.80189999999999995</v>
      </c>
      <c r="G20" s="1">
        <v>0.7923</v>
      </c>
      <c r="I20" s="2" t="s">
        <v>13</v>
      </c>
      <c r="J20" s="1">
        <v>4</v>
      </c>
      <c r="K20" s="1">
        <v>4</v>
      </c>
      <c r="L20" s="1">
        <v>4</v>
      </c>
      <c r="M20" s="1">
        <v>4</v>
      </c>
      <c r="N20" s="1">
        <v>4</v>
      </c>
      <c r="O20" s="1">
        <v>4</v>
      </c>
    </row>
    <row r="21" spans="1:15" x14ac:dyDescent="0.2">
      <c r="A21" s="1">
        <v>570</v>
      </c>
      <c r="B21" s="1">
        <v>0.73455000000000004</v>
      </c>
      <c r="C21" s="1">
        <v>0.76154999999999995</v>
      </c>
      <c r="D21" s="1">
        <v>0.84255000000000002</v>
      </c>
      <c r="E21" s="1">
        <v>0.83335000000000004</v>
      </c>
      <c r="F21" s="1">
        <v>0.83594999999999997</v>
      </c>
      <c r="G21" s="1">
        <v>0.81245000000000001</v>
      </c>
      <c r="I21" s="2" t="s">
        <v>14</v>
      </c>
      <c r="J21" s="1">
        <v>4</v>
      </c>
      <c r="K21" s="1">
        <v>4</v>
      </c>
      <c r="L21" s="1">
        <v>4</v>
      </c>
      <c r="M21" s="1">
        <v>4</v>
      </c>
      <c r="N21" s="1">
        <v>4</v>
      </c>
      <c r="O21" s="1">
        <v>4</v>
      </c>
    </row>
    <row r="22" spans="1:15" x14ac:dyDescent="0.2">
      <c r="A22" s="1">
        <v>600</v>
      </c>
      <c r="B22" s="1">
        <v>0.75660000000000005</v>
      </c>
      <c r="C22" s="1">
        <v>0.77980000000000005</v>
      </c>
      <c r="D22" s="1">
        <v>0.88670000000000004</v>
      </c>
      <c r="E22" s="1">
        <v>0.86</v>
      </c>
      <c r="F22" s="1">
        <v>0.85829999999999995</v>
      </c>
      <c r="G22" s="1">
        <v>0.82899999999999996</v>
      </c>
      <c r="I22" s="2" t="s">
        <v>65</v>
      </c>
      <c r="J22" t="s">
        <v>162</v>
      </c>
      <c r="K22" t="s">
        <v>162</v>
      </c>
      <c r="L22" t="s">
        <v>162</v>
      </c>
      <c r="M22" t="s">
        <v>162</v>
      </c>
      <c r="N22" t="s">
        <v>162</v>
      </c>
      <c r="O22" t="s">
        <v>162</v>
      </c>
    </row>
    <row r="23" spans="1:15" x14ac:dyDescent="0.2">
      <c r="A23" s="1">
        <v>630</v>
      </c>
      <c r="B23" s="1">
        <v>0.79164999999999996</v>
      </c>
      <c r="C23" s="1">
        <v>0.80235000000000001</v>
      </c>
      <c r="D23" s="1">
        <v>0.89395000000000002</v>
      </c>
      <c r="E23" s="1">
        <v>0.86914999999999998</v>
      </c>
      <c r="F23" s="1">
        <v>0.86665000000000003</v>
      </c>
      <c r="G23" s="1">
        <v>0.85004999999999997</v>
      </c>
    </row>
    <row r="24" spans="1:15" x14ac:dyDescent="0.2">
      <c r="A24" s="1">
        <v>660</v>
      </c>
      <c r="B24" s="1">
        <v>0.79854999999999998</v>
      </c>
      <c r="C24" s="1">
        <v>0.82384999999999997</v>
      </c>
      <c r="D24" s="1">
        <v>0.90505000000000002</v>
      </c>
      <c r="E24" s="1">
        <v>0.88344999999999996</v>
      </c>
      <c r="F24" s="1">
        <v>0.87144999999999995</v>
      </c>
      <c r="G24" s="1">
        <v>0.85185</v>
      </c>
    </row>
    <row r="25" spans="1:15" x14ac:dyDescent="0.2">
      <c r="A25" s="1">
        <v>690</v>
      </c>
      <c r="B25" s="1">
        <v>0.82120000000000004</v>
      </c>
      <c r="C25" s="1">
        <v>0.84289999999999998</v>
      </c>
      <c r="D25" s="1">
        <v>0.92689999999999995</v>
      </c>
      <c r="E25" s="1">
        <v>0.89770000000000005</v>
      </c>
      <c r="F25" s="1">
        <v>0.88849999999999996</v>
      </c>
      <c r="G25" s="1">
        <v>0.86860000000000004</v>
      </c>
    </row>
    <row r="26" spans="1:15" x14ac:dyDescent="0.2">
      <c r="A26" s="1">
        <v>720</v>
      </c>
      <c r="B26" s="1">
        <v>0.83699999999999997</v>
      </c>
      <c r="C26" s="1">
        <v>0.86099999999999999</v>
      </c>
      <c r="D26" s="1">
        <v>0.94210000000000005</v>
      </c>
      <c r="E26" s="1">
        <v>0.91210000000000002</v>
      </c>
      <c r="F26" s="1">
        <v>0.89590000000000003</v>
      </c>
      <c r="G26" s="1">
        <v>0.87429999999999997</v>
      </c>
    </row>
    <row r="27" spans="1:15" x14ac:dyDescent="0.2">
      <c r="A27" s="1">
        <v>750</v>
      </c>
      <c r="B27" s="1">
        <v>0.85535000000000005</v>
      </c>
      <c r="C27" s="1">
        <v>0.87995000000000001</v>
      </c>
      <c r="D27" s="1">
        <v>0.96145000000000003</v>
      </c>
      <c r="E27" s="1">
        <v>0.92244999999999999</v>
      </c>
      <c r="F27" s="1">
        <v>0.90254999999999996</v>
      </c>
      <c r="G27" s="1">
        <v>0.88754999999999995</v>
      </c>
    </row>
    <row r="28" spans="1:15" x14ac:dyDescent="0.2">
      <c r="A28" s="1">
        <v>780</v>
      </c>
      <c r="B28" s="1">
        <v>0.86660000000000004</v>
      </c>
      <c r="C28" s="1">
        <v>0.89690000000000003</v>
      </c>
      <c r="D28" s="1">
        <v>0.9768</v>
      </c>
      <c r="E28" s="1">
        <v>0.9466</v>
      </c>
      <c r="F28" s="1">
        <v>0.90359999999999996</v>
      </c>
      <c r="G28" s="1">
        <v>0.88539999999999996</v>
      </c>
    </row>
    <row r="29" spans="1:15" x14ac:dyDescent="0.2">
      <c r="A29" s="1">
        <v>810</v>
      </c>
      <c r="B29" s="1">
        <v>0.87665000000000004</v>
      </c>
      <c r="C29" s="1">
        <v>0.90715000000000001</v>
      </c>
      <c r="D29" s="1">
        <v>0.96894999999999998</v>
      </c>
      <c r="E29" s="1">
        <v>0.94494999999999996</v>
      </c>
      <c r="F29" s="1">
        <v>0.89985000000000004</v>
      </c>
      <c r="G29" s="1">
        <v>0.87944999999999995</v>
      </c>
    </row>
    <row r="30" spans="1:15" x14ac:dyDescent="0.2">
      <c r="A30" s="1">
        <v>840</v>
      </c>
      <c r="B30" s="1">
        <v>0.87680000000000002</v>
      </c>
      <c r="C30" s="1">
        <v>0.90959999999999996</v>
      </c>
      <c r="D30" s="1">
        <v>0.96499999999999997</v>
      </c>
      <c r="E30" s="1">
        <v>0.94910000000000005</v>
      </c>
      <c r="F30" s="1">
        <v>0.89570000000000005</v>
      </c>
      <c r="G30" s="1">
        <v>0.88439999999999996</v>
      </c>
    </row>
    <row r="31" spans="1:15" x14ac:dyDescent="0.2">
      <c r="A31" s="1">
        <v>870</v>
      </c>
      <c r="B31" s="1">
        <v>0.87914999999999999</v>
      </c>
      <c r="C31" s="1">
        <v>0.91254999999999997</v>
      </c>
      <c r="D31" s="1">
        <v>0.96825000000000006</v>
      </c>
      <c r="E31" s="1">
        <v>0.95404999999999995</v>
      </c>
      <c r="F31" s="1">
        <v>0.89334999999999998</v>
      </c>
      <c r="G31" s="1">
        <v>0.88275000000000003</v>
      </c>
    </row>
    <row r="32" spans="1:15" x14ac:dyDescent="0.2">
      <c r="A32" s="1">
        <v>900</v>
      </c>
      <c r="B32" s="1">
        <v>0.88290000000000002</v>
      </c>
      <c r="C32" s="1">
        <v>0.91410000000000002</v>
      </c>
      <c r="D32" s="1">
        <v>0.96230000000000004</v>
      </c>
      <c r="E32" s="1">
        <v>0.94089999999999996</v>
      </c>
      <c r="F32" s="1">
        <v>0.88480000000000003</v>
      </c>
      <c r="G32" s="1">
        <v>0.87270000000000003</v>
      </c>
    </row>
    <row r="33" spans="1:7" x14ac:dyDescent="0.2">
      <c r="A33" s="1">
        <v>930</v>
      </c>
      <c r="B33" s="1">
        <v>0.87955000000000005</v>
      </c>
      <c r="C33" s="1">
        <v>0.90805000000000002</v>
      </c>
      <c r="D33" s="1">
        <v>0.94615000000000005</v>
      </c>
      <c r="E33" s="1">
        <v>0.90254999999999996</v>
      </c>
      <c r="F33" s="1">
        <v>0.88505</v>
      </c>
      <c r="G33" s="1">
        <v>0.85604999999999998</v>
      </c>
    </row>
    <row r="34" spans="1:7" x14ac:dyDescent="0.2">
      <c r="A34" s="1">
        <v>960</v>
      </c>
      <c r="B34" s="1">
        <v>0.86680000000000001</v>
      </c>
      <c r="C34" s="1">
        <v>0.90469999999999995</v>
      </c>
      <c r="D34" s="1">
        <v>0.93379999999999996</v>
      </c>
      <c r="E34" s="1">
        <v>0.91080000000000005</v>
      </c>
      <c r="F34" s="1">
        <v>0.87590000000000001</v>
      </c>
      <c r="G34" s="1">
        <v>0.84279999999999999</v>
      </c>
    </row>
    <row r="35" spans="1:7" x14ac:dyDescent="0.2">
      <c r="A35" s="1">
        <v>990</v>
      </c>
      <c r="B35" s="1">
        <v>0.85985</v>
      </c>
      <c r="C35" s="1">
        <v>0.88875000000000004</v>
      </c>
      <c r="D35" s="1">
        <v>0.91754999999999998</v>
      </c>
      <c r="E35" s="1">
        <v>0.88105</v>
      </c>
      <c r="F35" s="1">
        <v>0.86665000000000003</v>
      </c>
      <c r="G35" s="1">
        <v>0.83125000000000004</v>
      </c>
    </row>
    <row r="36" spans="1:7" x14ac:dyDescent="0.2">
      <c r="A36" s="1">
        <v>1020</v>
      </c>
      <c r="B36" s="1">
        <v>0.84814999999999996</v>
      </c>
      <c r="C36" s="1">
        <v>0.88085000000000002</v>
      </c>
      <c r="D36" s="1">
        <v>0.89675000000000005</v>
      </c>
      <c r="E36" s="1">
        <v>0.87644999999999995</v>
      </c>
      <c r="F36" s="1">
        <v>0.85514999999999997</v>
      </c>
      <c r="G36" s="1">
        <v>0.81825000000000003</v>
      </c>
    </row>
    <row r="37" spans="1:7" x14ac:dyDescent="0.2">
      <c r="A37" s="1">
        <v>1050</v>
      </c>
      <c r="B37" s="1">
        <v>0.83135000000000003</v>
      </c>
      <c r="C37" s="1">
        <v>0.86485000000000001</v>
      </c>
      <c r="D37" s="1">
        <v>0.87124999999999997</v>
      </c>
      <c r="E37" s="1">
        <v>0.85655000000000003</v>
      </c>
      <c r="F37" s="1">
        <v>0.83345000000000002</v>
      </c>
      <c r="G37" s="1">
        <v>0.80115000000000003</v>
      </c>
    </row>
    <row r="38" spans="1:7" x14ac:dyDescent="0.2">
      <c r="A38" s="1">
        <v>1080</v>
      </c>
      <c r="B38" s="1">
        <v>0.82509999999999994</v>
      </c>
      <c r="C38" s="1">
        <v>0.86150000000000004</v>
      </c>
      <c r="D38" s="1">
        <v>0.89239999999999997</v>
      </c>
      <c r="E38" s="1">
        <v>0.85360000000000003</v>
      </c>
      <c r="F38" s="1">
        <v>0.82450000000000001</v>
      </c>
      <c r="G38" s="1">
        <v>0.79459999999999997</v>
      </c>
    </row>
    <row r="39" spans="1:7" x14ac:dyDescent="0.2">
      <c r="A39" s="1">
        <v>1110</v>
      </c>
      <c r="B39" s="1">
        <v>0.80505000000000004</v>
      </c>
      <c r="C39" s="1">
        <v>0.84475</v>
      </c>
      <c r="D39" s="1">
        <v>0.86445000000000005</v>
      </c>
      <c r="E39" s="1">
        <v>0.82804999999999995</v>
      </c>
      <c r="F39" s="1">
        <v>0.80425000000000002</v>
      </c>
      <c r="G39" s="1">
        <v>0.77815000000000001</v>
      </c>
    </row>
    <row r="40" spans="1:7" x14ac:dyDescent="0.2">
      <c r="A40" s="1">
        <v>1140</v>
      </c>
      <c r="B40" s="1">
        <v>0.79044999999999999</v>
      </c>
      <c r="C40" s="1">
        <v>0.83794999999999997</v>
      </c>
      <c r="D40" s="1">
        <v>0.84135000000000004</v>
      </c>
      <c r="E40" s="1">
        <v>0.82604999999999995</v>
      </c>
      <c r="F40" s="1">
        <v>0.78464999999999996</v>
      </c>
      <c r="G40" s="1">
        <v>0.76224999999999998</v>
      </c>
    </row>
    <row r="41" spans="1:7" x14ac:dyDescent="0.2">
      <c r="A41" s="1">
        <v>1170</v>
      </c>
      <c r="B41" s="1">
        <v>0.78920000000000001</v>
      </c>
      <c r="C41" s="1">
        <v>0.81259999999999999</v>
      </c>
      <c r="D41" s="1">
        <v>0.82410000000000005</v>
      </c>
      <c r="E41" s="1">
        <v>0.80320000000000003</v>
      </c>
      <c r="F41" s="1">
        <v>0.76590000000000003</v>
      </c>
      <c r="G41" s="1">
        <v>0.74809999999999999</v>
      </c>
    </row>
    <row r="42" spans="1:7" x14ac:dyDescent="0.2">
      <c r="A42" s="1">
        <v>1200</v>
      </c>
      <c r="B42" s="1">
        <v>0.77195000000000003</v>
      </c>
      <c r="C42" s="1">
        <v>0.79554999999999998</v>
      </c>
      <c r="D42" s="1">
        <v>0.80645</v>
      </c>
      <c r="E42" s="1">
        <v>0.78485000000000005</v>
      </c>
      <c r="F42" s="1">
        <v>0.74624999999999997</v>
      </c>
      <c r="G42" s="1">
        <v>0.73355000000000004</v>
      </c>
    </row>
    <row r="43" spans="1:7" x14ac:dyDescent="0.2">
      <c r="A43" s="1">
        <v>1230</v>
      </c>
      <c r="B43" s="1">
        <v>0.75355000000000005</v>
      </c>
      <c r="C43" s="1">
        <v>0.77844999999999998</v>
      </c>
      <c r="D43" s="1">
        <v>0.78674999999999995</v>
      </c>
      <c r="E43" s="1">
        <v>0.76795000000000002</v>
      </c>
      <c r="F43" s="1">
        <v>0.72614999999999996</v>
      </c>
      <c r="G43" s="1">
        <v>0.71535000000000004</v>
      </c>
    </row>
    <row r="44" spans="1:7" x14ac:dyDescent="0.2">
      <c r="A44" s="1">
        <v>1260</v>
      </c>
      <c r="B44" s="1">
        <v>0.74629999999999996</v>
      </c>
      <c r="C44" s="1">
        <v>0.77129999999999999</v>
      </c>
      <c r="D44" s="1">
        <v>0.76649999999999996</v>
      </c>
      <c r="E44" s="1">
        <v>0.73760000000000003</v>
      </c>
      <c r="F44" s="1">
        <v>0.70720000000000005</v>
      </c>
      <c r="G44" s="1">
        <v>0.70320000000000005</v>
      </c>
    </row>
    <row r="45" spans="1:7" x14ac:dyDescent="0.2">
      <c r="A45" s="1">
        <v>1290</v>
      </c>
      <c r="B45" s="1">
        <v>0.73824999999999996</v>
      </c>
      <c r="C45" s="1">
        <v>0.75854999999999995</v>
      </c>
      <c r="D45" s="1">
        <v>0.74544999999999995</v>
      </c>
      <c r="E45" s="1">
        <v>0.72645000000000004</v>
      </c>
      <c r="F45" s="1">
        <v>0.68135000000000001</v>
      </c>
      <c r="G45" s="1">
        <v>0.68474999999999997</v>
      </c>
    </row>
    <row r="46" spans="1:7" x14ac:dyDescent="0.2">
      <c r="A46" s="1">
        <v>1320</v>
      </c>
      <c r="B46" s="1">
        <v>0.71940000000000004</v>
      </c>
      <c r="C46" s="1">
        <v>0.74780000000000002</v>
      </c>
      <c r="D46" s="1">
        <v>0.71619999999999995</v>
      </c>
      <c r="E46" s="1">
        <v>0.69989999999999997</v>
      </c>
      <c r="F46" s="1">
        <v>0.65890000000000004</v>
      </c>
      <c r="G46" s="1">
        <v>0.66739999999999999</v>
      </c>
    </row>
    <row r="47" spans="1:7" x14ac:dyDescent="0.2">
      <c r="A47" s="1">
        <v>1350</v>
      </c>
      <c r="B47" s="1">
        <v>0.71375</v>
      </c>
      <c r="C47" s="1">
        <v>0.73134999999999994</v>
      </c>
      <c r="D47" s="1">
        <v>0.69484999999999997</v>
      </c>
      <c r="E47" s="1">
        <v>0.68145</v>
      </c>
      <c r="F47" s="1">
        <v>0.64315</v>
      </c>
      <c r="G47" s="1">
        <v>0.65654999999999997</v>
      </c>
    </row>
    <row r="48" spans="1:7" x14ac:dyDescent="0.2">
      <c r="A48" s="1">
        <v>1380</v>
      </c>
      <c r="B48" s="1">
        <v>0.69310000000000005</v>
      </c>
      <c r="C48" s="1">
        <v>0.70920000000000005</v>
      </c>
      <c r="D48" s="1">
        <v>0.66459999999999997</v>
      </c>
      <c r="E48" s="1">
        <v>0.65649999999999997</v>
      </c>
      <c r="F48" s="1">
        <v>0.61750000000000005</v>
      </c>
      <c r="G48" s="1">
        <v>0.63570000000000004</v>
      </c>
    </row>
    <row r="49" spans="1:7" x14ac:dyDescent="0.2">
      <c r="A49" s="1">
        <v>1410</v>
      </c>
      <c r="B49" s="1">
        <v>0.67069999999999996</v>
      </c>
      <c r="C49" s="1">
        <v>0.68710000000000004</v>
      </c>
      <c r="D49" s="1">
        <v>0.63429999999999997</v>
      </c>
      <c r="E49" s="1">
        <v>0.63470000000000004</v>
      </c>
      <c r="F49" s="1">
        <v>0.59670000000000001</v>
      </c>
      <c r="G49" s="1">
        <v>0.61739999999999995</v>
      </c>
    </row>
    <row r="50" spans="1:7" x14ac:dyDescent="0.2">
      <c r="A50" s="1">
        <v>1440</v>
      </c>
      <c r="B50" s="1">
        <v>0.64934999999999998</v>
      </c>
      <c r="C50" s="1">
        <v>0.66364999999999996</v>
      </c>
      <c r="D50" s="1">
        <v>0.60845000000000005</v>
      </c>
      <c r="E50" s="1">
        <v>0.61465000000000003</v>
      </c>
      <c r="F50" s="1">
        <v>0.57645000000000002</v>
      </c>
      <c r="G50" s="1">
        <v>0.59855000000000003</v>
      </c>
    </row>
    <row r="51" spans="1:7" x14ac:dyDescent="0.2">
      <c r="A51" s="1">
        <v>1470</v>
      </c>
      <c r="B51" s="1">
        <v>0.62450000000000006</v>
      </c>
      <c r="C51" s="1">
        <v>0.63690000000000002</v>
      </c>
      <c r="D51" s="1">
        <v>0.58909999999999996</v>
      </c>
      <c r="E51" s="1">
        <v>0.59699999999999998</v>
      </c>
      <c r="F51" s="1">
        <v>0.55959999999999999</v>
      </c>
      <c r="G51" s="1">
        <v>0.58079999999999998</v>
      </c>
    </row>
    <row r="52" spans="1:7" x14ac:dyDescent="0.2">
      <c r="A52" s="1">
        <v>1500</v>
      </c>
      <c r="B52" s="1">
        <v>0.60570000000000002</v>
      </c>
      <c r="C52" s="1">
        <v>0.61860000000000004</v>
      </c>
      <c r="D52" s="1">
        <v>0.5806</v>
      </c>
      <c r="E52" s="1">
        <v>0.5887</v>
      </c>
      <c r="F52" s="1">
        <v>0.55300000000000005</v>
      </c>
      <c r="G52" s="1">
        <v>0.57120000000000004</v>
      </c>
    </row>
    <row r="53" spans="1:7" x14ac:dyDescent="0.2">
      <c r="A53" s="1">
        <v>1530</v>
      </c>
      <c r="B53" s="1">
        <v>0.58360000000000001</v>
      </c>
      <c r="C53" s="1">
        <v>0.59630000000000005</v>
      </c>
      <c r="D53" s="1">
        <v>0.56979999999999997</v>
      </c>
      <c r="E53" s="1">
        <v>0.57799999999999996</v>
      </c>
      <c r="F53" s="1">
        <v>0.54549999999999998</v>
      </c>
      <c r="G53" s="1">
        <v>0.55930000000000002</v>
      </c>
    </row>
    <row r="54" spans="1:7" x14ac:dyDescent="0.2">
      <c r="A54" s="1">
        <v>1560</v>
      </c>
      <c r="B54" s="1">
        <v>0.56225000000000003</v>
      </c>
      <c r="C54" s="1">
        <v>0.57555000000000001</v>
      </c>
      <c r="D54" s="1">
        <v>0.56435000000000002</v>
      </c>
      <c r="E54" s="1">
        <v>0.56935000000000002</v>
      </c>
      <c r="F54" s="1">
        <v>0.54025000000000001</v>
      </c>
      <c r="G54" s="1">
        <v>0.54935</v>
      </c>
    </row>
    <row r="55" spans="1:7" x14ac:dyDescent="0.2">
      <c r="A55" s="1">
        <v>1590</v>
      </c>
      <c r="B55" s="1">
        <v>0.54300000000000004</v>
      </c>
      <c r="C55" s="1">
        <v>0.55389999999999995</v>
      </c>
      <c r="D55" s="1">
        <v>0.55840000000000001</v>
      </c>
      <c r="E55" s="1">
        <v>0.5635</v>
      </c>
      <c r="F55" s="1">
        <v>0.53549999999999998</v>
      </c>
      <c r="G55" s="1">
        <v>0.54210000000000003</v>
      </c>
    </row>
    <row r="56" spans="1:7" x14ac:dyDescent="0.2">
      <c r="A56" s="1">
        <v>1620</v>
      </c>
      <c r="B56" s="1">
        <v>0.52705000000000002</v>
      </c>
      <c r="C56" s="1">
        <v>0.53774999999999995</v>
      </c>
      <c r="D56" s="1">
        <v>0.55864999999999998</v>
      </c>
      <c r="E56" s="1">
        <v>0.56235000000000002</v>
      </c>
      <c r="F56" s="1">
        <v>0.53495000000000004</v>
      </c>
      <c r="G56" s="1">
        <v>0.5368500000000000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141A8-8223-4249-B45A-4EEF6D549651}">
  <dimension ref="A1:Q54"/>
  <sheetViews>
    <sheetView workbookViewId="0">
      <selection sqref="A1:XFD1"/>
    </sheetView>
  </sheetViews>
  <sheetFormatPr baseColWidth="10" defaultRowHeight="16" x14ac:dyDescent="0.2"/>
  <cols>
    <col min="9" max="9" width="27.6640625" bestFit="1" customWidth="1"/>
  </cols>
  <sheetData>
    <row r="1" spans="1:17" x14ac:dyDescent="0.2">
      <c r="A1" s="3" t="s">
        <v>15</v>
      </c>
      <c r="B1" s="4" t="s">
        <v>214</v>
      </c>
      <c r="C1" s="4" t="s">
        <v>214</v>
      </c>
      <c r="D1" s="4" t="s">
        <v>214</v>
      </c>
      <c r="E1" s="4" t="s">
        <v>214</v>
      </c>
      <c r="F1" s="4" t="s">
        <v>214</v>
      </c>
      <c r="G1" s="4" t="s">
        <v>214</v>
      </c>
      <c r="H1" s="4"/>
    </row>
    <row r="2" spans="1:17" x14ac:dyDescent="0.2">
      <c r="A2" s="1">
        <v>0</v>
      </c>
      <c r="B2" s="1">
        <v>5.0000000000000001E-3</v>
      </c>
      <c r="C2" s="1">
        <v>1.5E-3</v>
      </c>
      <c r="D2" s="1">
        <v>-2.9999999999999997E-4</v>
      </c>
      <c r="E2" s="1">
        <v>1E-3</v>
      </c>
      <c r="F2" s="1">
        <v>5.1000000000000004E-3</v>
      </c>
      <c r="G2" s="1">
        <v>-3.2000000000000002E-3</v>
      </c>
      <c r="I2" s="2" t="s">
        <v>0</v>
      </c>
      <c r="J2" s="1"/>
      <c r="K2" s="1"/>
      <c r="L2" s="1"/>
      <c r="M2" s="1"/>
      <c r="N2" s="1"/>
      <c r="O2" s="1"/>
    </row>
    <row r="3" spans="1:17" x14ac:dyDescent="0.2">
      <c r="A3" s="1">
        <v>30</v>
      </c>
      <c r="B3" s="1">
        <v>-7.1999999999999998E-3</v>
      </c>
      <c r="C3" s="1">
        <v>-1.15E-2</v>
      </c>
      <c r="D3" s="1">
        <v>-1.0200000000000001E-2</v>
      </c>
      <c r="E3" s="1">
        <v>-1.0500000000000001E-2</v>
      </c>
      <c r="F3" s="1">
        <v>-1.43E-2</v>
      </c>
      <c r="G3" s="1">
        <v>-8.8000000000000005E-3</v>
      </c>
      <c r="I3" s="2" t="s">
        <v>1</v>
      </c>
      <c r="J3" s="4" t="s">
        <v>214</v>
      </c>
      <c r="K3" s="4" t="s">
        <v>214</v>
      </c>
      <c r="L3" s="4" t="s">
        <v>214</v>
      </c>
      <c r="M3" s="4" t="s">
        <v>214</v>
      </c>
      <c r="N3" s="4" t="s">
        <v>214</v>
      </c>
      <c r="O3" s="4" t="s">
        <v>214</v>
      </c>
    </row>
    <row r="4" spans="1:17" x14ac:dyDescent="0.2">
      <c r="A4" s="1">
        <v>60</v>
      </c>
      <c r="B4" s="1">
        <v>-1.55E-2</v>
      </c>
      <c r="C4" s="1">
        <v>-2.1600000000000001E-2</v>
      </c>
      <c r="D4" s="1">
        <v>-2.0299999999999999E-2</v>
      </c>
      <c r="E4" s="1">
        <v>-2.3800000000000002E-2</v>
      </c>
      <c r="F4" s="1">
        <v>-2.86E-2</v>
      </c>
      <c r="G4" s="1">
        <v>-1.44E-2</v>
      </c>
      <c r="I4" s="2" t="s">
        <v>2</v>
      </c>
      <c r="J4" s="1">
        <v>3.5100000000000001E-3</v>
      </c>
      <c r="K4" s="1">
        <v>3.2910000000000001E-3</v>
      </c>
      <c r="L4" s="1">
        <v>2.8770000000000002E-3</v>
      </c>
      <c r="M4" s="1">
        <v>1.4920000000000001E-3</v>
      </c>
      <c r="N4" s="1">
        <v>2.4719999999999998E-3</v>
      </c>
      <c r="O4" s="1">
        <v>4.4669999999999996E-3</v>
      </c>
    </row>
    <row r="5" spans="1:17" x14ac:dyDescent="0.2">
      <c r="A5" s="1">
        <v>90</v>
      </c>
      <c r="B5" s="1">
        <v>-2.4499999999999999E-3</v>
      </c>
      <c r="C5" s="1">
        <v>-1.125E-2</v>
      </c>
      <c r="D5" s="1">
        <v>-1.065E-2</v>
      </c>
      <c r="E5" s="1">
        <v>-1.4250000000000001E-2</v>
      </c>
      <c r="F5" s="1">
        <v>-2.0449999999999999E-2</v>
      </c>
      <c r="G5" s="1">
        <v>-2.65E-3</v>
      </c>
      <c r="I5" s="2" t="s">
        <v>3</v>
      </c>
      <c r="J5" s="1">
        <v>1.6140000000000002E-2</v>
      </c>
      <c r="K5" s="1">
        <v>1.6469999999999999E-2</v>
      </c>
      <c r="L5" s="1">
        <v>1.6559999999999998E-2</v>
      </c>
      <c r="M5" s="1">
        <v>1.8929999999999999E-2</v>
      </c>
      <c r="N5" s="1">
        <v>1.6580000000000001E-2</v>
      </c>
      <c r="O5" s="1">
        <v>1.49E-2</v>
      </c>
    </row>
    <row r="6" spans="1:17" x14ac:dyDescent="0.2">
      <c r="A6" s="1">
        <v>120</v>
      </c>
      <c r="B6" s="1">
        <v>7.1999999999999998E-3</v>
      </c>
      <c r="C6" s="1">
        <v>-1.4E-3</v>
      </c>
      <c r="D6" s="1">
        <v>-2E-3</v>
      </c>
      <c r="E6" s="1">
        <v>-6.7999999999999996E-3</v>
      </c>
      <c r="F6" s="1">
        <v>-1.2699999999999999E-2</v>
      </c>
      <c r="G6" s="1">
        <v>6.7999999999999996E-3</v>
      </c>
      <c r="I6" s="2" t="s">
        <v>4</v>
      </c>
      <c r="J6" s="1">
        <v>61.98</v>
      </c>
      <c r="K6" s="1">
        <v>60.72</v>
      </c>
      <c r="L6" s="1">
        <v>60.4</v>
      </c>
      <c r="M6" s="1">
        <v>52.82</v>
      </c>
      <c r="N6" s="1">
        <v>60.31</v>
      </c>
      <c r="O6" s="1">
        <v>67.11</v>
      </c>
    </row>
    <row r="7" spans="1:17" x14ac:dyDescent="0.2">
      <c r="A7" s="1">
        <v>150</v>
      </c>
      <c r="B7" s="1">
        <v>2.8199999999999999E-2</v>
      </c>
      <c r="C7" s="1">
        <v>1.7600000000000001E-2</v>
      </c>
      <c r="D7" s="1">
        <v>1.54E-2</v>
      </c>
      <c r="E7" s="1">
        <v>9.4999999999999998E-3</v>
      </c>
      <c r="F7" s="1">
        <v>4.3E-3</v>
      </c>
      <c r="G7" s="1">
        <v>2.3900000000000001E-2</v>
      </c>
      <c r="I7" s="2" t="s">
        <v>5</v>
      </c>
      <c r="J7" s="1">
        <v>42.96</v>
      </c>
      <c r="K7" s="1">
        <v>42.09</v>
      </c>
      <c r="L7" s="1">
        <v>41.87</v>
      </c>
      <c r="M7" s="1">
        <v>36.61</v>
      </c>
      <c r="N7" s="1">
        <v>41.8</v>
      </c>
      <c r="O7" s="1">
        <v>46.51</v>
      </c>
      <c r="Q7">
        <f>AVERAGE(J7:O7)</f>
        <v>41.973333333333336</v>
      </c>
    </row>
    <row r="8" spans="1:17" x14ac:dyDescent="0.2">
      <c r="A8" s="1">
        <v>180</v>
      </c>
      <c r="B8" s="1">
        <v>5.8599999999999999E-2</v>
      </c>
      <c r="C8" s="1">
        <v>5.2200000000000003E-2</v>
      </c>
      <c r="D8" s="1">
        <v>4.5400000000000003E-2</v>
      </c>
      <c r="E8" s="1">
        <v>3.5400000000000001E-2</v>
      </c>
      <c r="F8" s="1">
        <v>3.1699999999999999E-2</v>
      </c>
      <c r="G8" s="1">
        <v>5.5E-2</v>
      </c>
      <c r="I8" s="2" t="s">
        <v>6</v>
      </c>
      <c r="J8" s="1"/>
      <c r="K8" s="1"/>
      <c r="L8" s="1"/>
      <c r="M8" s="1"/>
      <c r="N8" s="1"/>
      <c r="O8" s="1"/>
    </row>
    <row r="9" spans="1:17" x14ac:dyDescent="0.2">
      <c r="A9" s="1">
        <v>210</v>
      </c>
      <c r="B9" s="1">
        <v>0.10059999999999999</v>
      </c>
      <c r="C9" s="1">
        <v>0.10680000000000001</v>
      </c>
      <c r="D9" s="1">
        <v>9.4799999999999995E-2</v>
      </c>
      <c r="E9" s="1">
        <v>8.1199999999999994E-2</v>
      </c>
      <c r="F9" s="1">
        <v>8.1900000000000001E-2</v>
      </c>
      <c r="G9" s="1">
        <v>0.1027</v>
      </c>
      <c r="I9" s="2" t="s">
        <v>2</v>
      </c>
      <c r="J9" s="1" t="s">
        <v>215</v>
      </c>
      <c r="K9" s="1" t="s">
        <v>216</v>
      </c>
      <c r="L9" s="1" t="s">
        <v>217</v>
      </c>
      <c r="M9" s="1" t="s">
        <v>218</v>
      </c>
      <c r="N9" s="1" t="s">
        <v>219</v>
      </c>
      <c r="O9" s="1" t="s">
        <v>220</v>
      </c>
    </row>
    <row r="10" spans="1:17" x14ac:dyDescent="0.2">
      <c r="A10" s="1">
        <v>240</v>
      </c>
      <c r="B10" s="1">
        <v>0.17899999999999999</v>
      </c>
      <c r="C10" s="1">
        <v>0.18160000000000001</v>
      </c>
      <c r="D10" s="1">
        <v>0.16339999999999999</v>
      </c>
      <c r="E10" s="1">
        <v>0.1477</v>
      </c>
      <c r="F10" s="1">
        <v>0.14960000000000001</v>
      </c>
      <c r="G10" s="1">
        <v>0.1716</v>
      </c>
      <c r="I10" s="2" t="s">
        <v>3</v>
      </c>
      <c r="J10" s="1" t="s">
        <v>221</v>
      </c>
      <c r="K10" s="1" t="s">
        <v>222</v>
      </c>
      <c r="L10" s="1" t="s">
        <v>223</v>
      </c>
      <c r="M10" s="1" t="s">
        <v>224</v>
      </c>
      <c r="N10" s="1" t="s">
        <v>225</v>
      </c>
      <c r="O10" s="1" t="s">
        <v>226</v>
      </c>
    </row>
    <row r="11" spans="1:17" x14ac:dyDescent="0.2">
      <c r="A11" s="1">
        <v>270</v>
      </c>
      <c r="B11" s="1">
        <v>0.26984999999999998</v>
      </c>
      <c r="C11" s="1">
        <v>0.27644999999999997</v>
      </c>
      <c r="D11" s="1">
        <v>0.24695</v>
      </c>
      <c r="E11" s="1">
        <v>0.24465000000000001</v>
      </c>
      <c r="F11" s="1">
        <v>0.21035000000000001</v>
      </c>
      <c r="G11" s="1">
        <v>0.24454999999999999</v>
      </c>
      <c r="I11" s="2" t="s">
        <v>4</v>
      </c>
      <c r="J11" s="1" t="s">
        <v>227</v>
      </c>
      <c r="K11" s="1" t="s">
        <v>228</v>
      </c>
      <c r="L11" s="1" t="s">
        <v>229</v>
      </c>
      <c r="M11" s="1" t="s">
        <v>230</v>
      </c>
      <c r="N11" s="1" t="s">
        <v>231</v>
      </c>
      <c r="O11" s="1" t="s">
        <v>232</v>
      </c>
    </row>
    <row r="12" spans="1:17" x14ac:dyDescent="0.2">
      <c r="A12" s="1">
        <v>300</v>
      </c>
      <c r="B12" s="1">
        <v>0.37719999999999998</v>
      </c>
      <c r="C12" s="1">
        <v>0.40050000000000002</v>
      </c>
      <c r="D12" s="1">
        <v>0.35749999999999998</v>
      </c>
      <c r="E12" s="1">
        <v>0.33579999999999999</v>
      </c>
      <c r="F12" s="1">
        <v>0.33019999999999999</v>
      </c>
      <c r="G12" s="1">
        <v>0.34139999999999998</v>
      </c>
      <c r="I12" s="2" t="s">
        <v>5</v>
      </c>
      <c r="J12" s="1" t="s">
        <v>233</v>
      </c>
      <c r="K12" s="1" t="s">
        <v>234</v>
      </c>
      <c r="L12" s="1" t="s">
        <v>235</v>
      </c>
      <c r="M12" s="1" t="s">
        <v>236</v>
      </c>
      <c r="N12" s="1" t="s">
        <v>237</v>
      </c>
      <c r="O12" s="1" t="s">
        <v>238</v>
      </c>
    </row>
    <row r="13" spans="1:17" x14ac:dyDescent="0.2">
      <c r="A13" s="1">
        <v>330</v>
      </c>
      <c r="B13" s="1">
        <v>0.47415000000000002</v>
      </c>
      <c r="C13" s="1">
        <v>0.48775000000000002</v>
      </c>
      <c r="D13" s="1">
        <v>0.44435000000000002</v>
      </c>
      <c r="E13" s="1">
        <v>0.41585</v>
      </c>
      <c r="F13" s="1">
        <v>0.43804999999999999</v>
      </c>
      <c r="G13" s="1">
        <v>0.43104999999999999</v>
      </c>
      <c r="I13" s="2" t="s">
        <v>7</v>
      </c>
      <c r="J13" s="1"/>
      <c r="K13" s="1"/>
      <c r="L13" s="1"/>
      <c r="M13" s="1"/>
      <c r="N13" s="1"/>
      <c r="O13" s="1"/>
    </row>
    <row r="14" spans="1:17" x14ac:dyDescent="0.2">
      <c r="A14" s="1">
        <v>360</v>
      </c>
      <c r="B14" s="1">
        <v>0.57199999999999995</v>
      </c>
      <c r="C14" s="1">
        <v>0.60160000000000002</v>
      </c>
      <c r="D14" s="1">
        <v>0.54090000000000005</v>
      </c>
      <c r="E14" s="1">
        <v>0.50729999999999997</v>
      </c>
      <c r="F14" s="1">
        <v>0.55310000000000004</v>
      </c>
      <c r="G14" s="1">
        <v>0.50639999999999996</v>
      </c>
      <c r="I14" s="2" t="s">
        <v>8</v>
      </c>
      <c r="J14" s="1">
        <v>2</v>
      </c>
      <c r="K14" s="1">
        <v>2</v>
      </c>
      <c r="L14" s="1">
        <v>2</v>
      </c>
      <c r="M14" s="1">
        <v>2</v>
      </c>
      <c r="N14" s="1">
        <v>2</v>
      </c>
      <c r="O14" s="1">
        <v>2</v>
      </c>
    </row>
    <row r="15" spans="1:17" x14ac:dyDescent="0.2">
      <c r="A15" s="1">
        <v>390</v>
      </c>
      <c r="B15" s="1">
        <v>0.66574999999999995</v>
      </c>
      <c r="C15" s="1">
        <v>0.69955000000000001</v>
      </c>
      <c r="D15" s="1">
        <v>0.61575000000000002</v>
      </c>
      <c r="E15" s="1">
        <v>0.59345000000000003</v>
      </c>
      <c r="F15" s="1">
        <v>0.63375000000000004</v>
      </c>
      <c r="G15" s="1">
        <v>0.57825000000000004</v>
      </c>
      <c r="I15" s="2" t="s">
        <v>9</v>
      </c>
      <c r="J15" s="1">
        <v>0.99370000000000003</v>
      </c>
      <c r="K15" s="1">
        <v>0.99070000000000003</v>
      </c>
      <c r="L15" s="1">
        <v>0.98880000000000001</v>
      </c>
      <c r="M15" s="1">
        <v>0.99360000000000004</v>
      </c>
      <c r="N15" s="1">
        <v>0.96440000000000003</v>
      </c>
      <c r="O15" s="1">
        <v>0.98660000000000003</v>
      </c>
    </row>
    <row r="16" spans="1:17" x14ac:dyDescent="0.2">
      <c r="A16" s="1">
        <v>420</v>
      </c>
      <c r="B16" s="1">
        <v>0.73560000000000003</v>
      </c>
      <c r="C16" s="1">
        <v>0.7732</v>
      </c>
      <c r="D16" s="1">
        <v>0.6925</v>
      </c>
      <c r="E16" s="1">
        <v>0.66810000000000003</v>
      </c>
      <c r="F16" s="1">
        <v>0.69450000000000001</v>
      </c>
      <c r="G16" s="1">
        <v>0.6069</v>
      </c>
      <c r="I16" s="2" t="s">
        <v>10</v>
      </c>
      <c r="J16" s="1">
        <v>1.6249999999999999E-4</v>
      </c>
      <c r="K16" s="1">
        <v>2.6370000000000001E-4</v>
      </c>
      <c r="L16" s="1">
        <v>2.5779999999999998E-4</v>
      </c>
      <c r="M16" s="1">
        <v>1.594E-4</v>
      </c>
      <c r="N16" s="1">
        <v>6.4999999999999997E-4</v>
      </c>
      <c r="O16" s="1">
        <v>2.7500000000000002E-4</v>
      </c>
    </row>
    <row r="17" spans="1:15" x14ac:dyDescent="0.2">
      <c r="A17" s="1">
        <v>450</v>
      </c>
      <c r="B17" s="1">
        <v>0.79074999999999995</v>
      </c>
      <c r="C17" s="1">
        <v>0.83755000000000002</v>
      </c>
      <c r="D17" s="1">
        <v>0.74795</v>
      </c>
      <c r="E17" s="1">
        <v>0.73014999999999997</v>
      </c>
      <c r="F17" s="1">
        <v>0.75285000000000002</v>
      </c>
      <c r="G17" s="1">
        <v>0.70694999999999997</v>
      </c>
      <c r="I17" s="2" t="s">
        <v>11</v>
      </c>
      <c r="J17" s="1">
        <v>9.0139999999999994E-3</v>
      </c>
      <c r="K17" s="1">
        <v>1.1480000000000001E-2</v>
      </c>
      <c r="L17" s="1">
        <v>1.1350000000000001E-2</v>
      </c>
      <c r="M17" s="1">
        <v>8.9280000000000002E-3</v>
      </c>
      <c r="N17" s="1">
        <v>1.8030000000000001E-2</v>
      </c>
      <c r="O17" s="1">
        <v>1.1730000000000001E-2</v>
      </c>
    </row>
    <row r="18" spans="1:15" x14ac:dyDescent="0.2">
      <c r="A18" s="1">
        <v>480</v>
      </c>
      <c r="B18" s="1">
        <v>0.83535000000000004</v>
      </c>
      <c r="C18" s="1">
        <v>0.87685000000000002</v>
      </c>
      <c r="D18" s="1">
        <v>0.77895000000000003</v>
      </c>
      <c r="E18" s="1">
        <v>0.75624999999999998</v>
      </c>
      <c r="F18" s="1">
        <v>0.80774999999999997</v>
      </c>
      <c r="G18" s="1">
        <v>0.74565000000000003</v>
      </c>
      <c r="I18" s="2"/>
      <c r="J18" s="1"/>
      <c r="K18" s="1"/>
      <c r="L18" s="1"/>
      <c r="M18" s="1"/>
      <c r="N18" s="1"/>
      <c r="O18" s="1"/>
    </row>
    <row r="19" spans="1:15" x14ac:dyDescent="0.2">
      <c r="A19" s="1">
        <v>510</v>
      </c>
      <c r="B19" s="1">
        <v>0.87165000000000004</v>
      </c>
      <c r="C19" s="1">
        <v>0.91044999999999998</v>
      </c>
      <c r="D19" s="1">
        <v>0.79674999999999996</v>
      </c>
      <c r="E19" s="1">
        <v>0.79274999999999995</v>
      </c>
      <c r="F19" s="1">
        <v>0.84875</v>
      </c>
      <c r="G19" s="1">
        <v>0.78395000000000004</v>
      </c>
      <c r="I19" s="2" t="s">
        <v>12</v>
      </c>
      <c r="J19" s="1"/>
      <c r="K19" s="1"/>
      <c r="L19" s="1"/>
      <c r="M19" s="1"/>
      <c r="N19" s="1"/>
      <c r="O19" s="1"/>
    </row>
    <row r="20" spans="1:15" x14ac:dyDescent="0.2">
      <c r="A20" s="1">
        <v>540</v>
      </c>
      <c r="B20" s="1">
        <v>0.89359999999999995</v>
      </c>
      <c r="C20" s="1">
        <v>0.93179999999999996</v>
      </c>
      <c r="D20" s="1">
        <v>0.82550000000000001</v>
      </c>
      <c r="E20" s="1">
        <v>0.81269999999999998</v>
      </c>
      <c r="F20" s="1">
        <v>0.87180000000000002</v>
      </c>
      <c r="G20" s="1">
        <v>0.80759999999999998</v>
      </c>
      <c r="I20" s="2" t="s">
        <v>13</v>
      </c>
      <c r="J20" s="1">
        <v>4</v>
      </c>
      <c r="K20" s="1">
        <v>4</v>
      </c>
      <c r="L20" s="1">
        <v>4</v>
      </c>
      <c r="M20" s="1">
        <v>4</v>
      </c>
      <c r="N20" s="1">
        <v>4</v>
      </c>
      <c r="O20" s="1">
        <v>4</v>
      </c>
    </row>
    <row r="21" spans="1:15" x14ac:dyDescent="0.2">
      <c r="A21" s="1">
        <v>570</v>
      </c>
      <c r="B21" s="1">
        <v>0.92054999999999998</v>
      </c>
      <c r="C21" s="1">
        <v>0.94864999999999999</v>
      </c>
      <c r="D21" s="1">
        <v>0.84445000000000003</v>
      </c>
      <c r="E21" s="1">
        <v>0.83284999999999998</v>
      </c>
      <c r="F21" s="1">
        <v>0.88114999999999999</v>
      </c>
      <c r="G21" s="1">
        <v>0.82874999999999999</v>
      </c>
      <c r="I21" s="2" t="s">
        <v>14</v>
      </c>
      <c r="J21" s="1">
        <v>4</v>
      </c>
      <c r="K21" s="1">
        <v>4</v>
      </c>
      <c r="L21" s="1">
        <v>4</v>
      </c>
      <c r="M21" s="1">
        <v>4</v>
      </c>
      <c r="N21" s="1">
        <v>4</v>
      </c>
      <c r="O21" s="1">
        <v>4</v>
      </c>
    </row>
    <row r="22" spans="1:15" x14ac:dyDescent="0.2">
      <c r="A22" s="1">
        <v>600</v>
      </c>
      <c r="B22" s="1">
        <v>0.95720000000000005</v>
      </c>
      <c r="C22" s="1">
        <v>0.99080000000000001</v>
      </c>
      <c r="D22" s="1">
        <v>0.87339999999999995</v>
      </c>
      <c r="E22" s="1">
        <v>0.86770000000000003</v>
      </c>
      <c r="F22" s="1">
        <v>0.93830000000000002</v>
      </c>
      <c r="G22" s="1">
        <v>0.85799999999999998</v>
      </c>
      <c r="I22" s="2" t="s">
        <v>65</v>
      </c>
      <c r="J22" t="s">
        <v>162</v>
      </c>
      <c r="K22" t="s">
        <v>162</v>
      </c>
      <c r="L22" t="s">
        <v>162</v>
      </c>
      <c r="M22" t="s">
        <v>162</v>
      </c>
      <c r="N22" t="s">
        <v>162</v>
      </c>
      <c r="O22" t="s">
        <v>162</v>
      </c>
    </row>
    <row r="23" spans="1:15" x14ac:dyDescent="0.2">
      <c r="A23" s="1">
        <v>630</v>
      </c>
      <c r="B23" s="1">
        <v>0.98629999999999995</v>
      </c>
      <c r="C23" s="1">
        <v>1.0424</v>
      </c>
      <c r="D23" s="1">
        <v>0.90429999999999999</v>
      </c>
      <c r="E23" s="1">
        <v>0.9073</v>
      </c>
      <c r="F23" s="1">
        <v>0.95689999999999997</v>
      </c>
      <c r="G23" s="1">
        <v>0.86539999999999995</v>
      </c>
    </row>
    <row r="24" spans="1:15" x14ac:dyDescent="0.2">
      <c r="A24" s="1">
        <v>660</v>
      </c>
      <c r="B24" s="1">
        <v>1.01355</v>
      </c>
      <c r="C24" s="1">
        <v>1.0509500000000001</v>
      </c>
      <c r="D24" s="1">
        <v>0.92784999999999995</v>
      </c>
      <c r="E24" s="1">
        <v>0.90554999999999997</v>
      </c>
      <c r="F24" s="1">
        <v>0.99045000000000005</v>
      </c>
      <c r="G24" s="1">
        <v>0.88834999999999997</v>
      </c>
    </row>
    <row r="25" spans="1:15" x14ac:dyDescent="0.2">
      <c r="A25" s="1">
        <v>690</v>
      </c>
      <c r="B25" s="1">
        <v>1.03735</v>
      </c>
      <c r="C25" s="1">
        <v>1.0785499999999999</v>
      </c>
      <c r="D25" s="1">
        <v>0.95804999999999996</v>
      </c>
      <c r="E25" s="1">
        <v>0.93305000000000005</v>
      </c>
      <c r="F25" s="1">
        <v>1.0266500000000001</v>
      </c>
      <c r="G25" s="1">
        <v>0.92174999999999996</v>
      </c>
    </row>
    <row r="26" spans="1:15" x14ac:dyDescent="0.2">
      <c r="A26" s="1">
        <v>720</v>
      </c>
      <c r="B26" s="1">
        <v>1.0753999999999999</v>
      </c>
      <c r="C26" s="1">
        <v>1.1131</v>
      </c>
      <c r="D26" s="1">
        <v>0.97750000000000004</v>
      </c>
      <c r="E26" s="1">
        <v>0.96360000000000001</v>
      </c>
      <c r="F26" s="1">
        <v>1.0281</v>
      </c>
      <c r="G26" s="1">
        <v>0.94440000000000002</v>
      </c>
    </row>
    <row r="27" spans="1:15" x14ac:dyDescent="0.2">
      <c r="A27" s="1">
        <v>750</v>
      </c>
      <c r="B27" s="1">
        <v>1.0801000000000001</v>
      </c>
      <c r="C27" s="1">
        <v>1.1117999999999999</v>
      </c>
      <c r="D27" s="1">
        <v>0.997</v>
      </c>
      <c r="E27" s="1">
        <v>0.97289999999999999</v>
      </c>
      <c r="F27" s="1">
        <v>1.0367999999999999</v>
      </c>
      <c r="G27" s="1">
        <v>0.96150000000000002</v>
      </c>
    </row>
    <row r="28" spans="1:15" x14ac:dyDescent="0.2">
      <c r="A28" s="1">
        <v>780</v>
      </c>
      <c r="B28" s="1">
        <v>1.0740499999999999</v>
      </c>
      <c r="C28" s="1">
        <v>1.12605</v>
      </c>
      <c r="D28" s="1">
        <v>1.0124500000000001</v>
      </c>
      <c r="E28" s="1">
        <v>0.98204999999999998</v>
      </c>
      <c r="F28" s="1">
        <v>1.0468500000000001</v>
      </c>
      <c r="G28" s="1">
        <v>0.97645000000000004</v>
      </c>
    </row>
    <row r="29" spans="1:15" x14ac:dyDescent="0.2">
      <c r="A29" s="1">
        <v>810</v>
      </c>
      <c r="B29" s="1">
        <v>1.0425</v>
      </c>
      <c r="C29" s="1">
        <v>1.0939000000000001</v>
      </c>
      <c r="D29" s="1">
        <v>0.97230000000000005</v>
      </c>
      <c r="E29" s="1">
        <v>0.98089999999999999</v>
      </c>
      <c r="F29" s="1">
        <v>1.0474000000000001</v>
      </c>
      <c r="G29" s="1">
        <v>0.98480000000000001</v>
      </c>
    </row>
    <row r="30" spans="1:15" x14ac:dyDescent="0.2">
      <c r="A30" s="1">
        <v>840</v>
      </c>
      <c r="B30" s="1">
        <v>1.0236499999999999</v>
      </c>
      <c r="C30" s="1">
        <v>1.0928500000000001</v>
      </c>
      <c r="D30" s="1">
        <v>0.97375</v>
      </c>
      <c r="E30" s="1">
        <v>0.96155000000000002</v>
      </c>
      <c r="F30" s="1">
        <v>1.0378499999999999</v>
      </c>
      <c r="G30" s="1">
        <v>0.98645000000000005</v>
      </c>
    </row>
    <row r="31" spans="1:15" x14ac:dyDescent="0.2">
      <c r="A31" s="1">
        <v>870</v>
      </c>
      <c r="B31" s="1">
        <v>1.00675</v>
      </c>
      <c r="C31" s="1">
        <v>1.05365</v>
      </c>
      <c r="D31" s="1">
        <v>0.95584999999999998</v>
      </c>
      <c r="E31" s="1">
        <v>0.96104999999999996</v>
      </c>
      <c r="F31" s="1">
        <v>1.0384500000000001</v>
      </c>
      <c r="G31" s="1">
        <v>0.97785</v>
      </c>
    </row>
    <row r="32" spans="1:15" x14ac:dyDescent="0.2">
      <c r="A32" s="1">
        <v>900</v>
      </c>
      <c r="B32" s="1">
        <v>0.99924999999999997</v>
      </c>
      <c r="C32" s="1">
        <v>1.0257499999999999</v>
      </c>
      <c r="D32" s="1">
        <v>0.92684999999999995</v>
      </c>
      <c r="E32" s="1">
        <v>0.92284999999999995</v>
      </c>
      <c r="F32" s="1">
        <v>1.0065500000000001</v>
      </c>
      <c r="G32" s="1">
        <v>0.97235000000000005</v>
      </c>
    </row>
    <row r="33" spans="1:7" x14ac:dyDescent="0.2">
      <c r="A33" s="1">
        <v>930</v>
      </c>
      <c r="B33" s="1">
        <v>0.97014999999999996</v>
      </c>
      <c r="C33" s="1">
        <v>1.01715</v>
      </c>
      <c r="D33" s="1">
        <v>0.89395000000000002</v>
      </c>
      <c r="E33" s="1">
        <v>0.91564999999999996</v>
      </c>
      <c r="F33" s="1">
        <v>0.97794999999999999</v>
      </c>
      <c r="G33" s="1">
        <v>0.95335000000000003</v>
      </c>
    </row>
    <row r="34" spans="1:7" x14ac:dyDescent="0.2">
      <c r="A34" s="1">
        <v>960</v>
      </c>
      <c r="B34" s="1">
        <v>0.9466</v>
      </c>
      <c r="C34" s="1">
        <v>0.99150000000000005</v>
      </c>
      <c r="D34" s="1">
        <v>0.89039999999999997</v>
      </c>
      <c r="E34" s="1">
        <v>0.89539999999999997</v>
      </c>
      <c r="F34" s="1">
        <v>0.96740000000000004</v>
      </c>
      <c r="G34" s="1">
        <v>0.93510000000000004</v>
      </c>
    </row>
    <row r="35" spans="1:7" x14ac:dyDescent="0.2">
      <c r="A35" s="1">
        <v>990</v>
      </c>
      <c r="B35" s="1">
        <v>0.92530000000000001</v>
      </c>
      <c r="C35" s="1">
        <v>0.95469999999999999</v>
      </c>
      <c r="D35" s="1">
        <v>0.86929999999999996</v>
      </c>
      <c r="E35" s="1">
        <v>0.87190000000000001</v>
      </c>
      <c r="F35" s="1">
        <v>0.9395</v>
      </c>
      <c r="G35" s="1">
        <v>0.91300000000000003</v>
      </c>
    </row>
    <row r="36" spans="1:7" x14ac:dyDescent="0.2">
      <c r="A36" s="1">
        <v>1020</v>
      </c>
      <c r="B36" s="1">
        <v>0.90510000000000002</v>
      </c>
      <c r="C36" s="1">
        <v>0.92830000000000001</v>
      </c>
      <c r="D36" s="1">
        <v>0.84319999999999995</v>
      </c>
      <c r="E36" s="1">
        <v>0.84909999999999997</v>
      </c>
      <c r="F36" s="1">
        <v>0.91339999999999999</v>
      </c>
      <c r="G36" s="1">
        <v>0.89119999999999999</v>
      </c>
    </row>
    <row r="37" spans="1:7" x14ac:dyDescent="0.2">
      <c r="A37" s="1">
        <v>1050</v>
      </c>
      <c r="B37" s="1">
        <v>0.88114999999999999</v>
      </c>
      <c r="C37" s="1">
        <v>0.90705000000000002</v>
      </c>
      <c r="D37" s="1">
        <v>0.81735000000000002</v>
      </c>
      <c r="E37" s="1">
        <v>0.82584999999999997</v>
      </c>
      <c r="F37" s="1">
        <v>0.88544999999999996</v>
      </c>
      <c r="G37" s="1">
        <v>0.87275000000000003</v>
      </c>
    </row>
    <row r="38" spans="1:7" x14ac:dyDescent="0.2">
      <c r="A38" s="1">
        <v>1080</v>
      </c>
      <c r="B38" s="1">
        <v>0.8649</v>
      </c>
      <c r="C38" s="1">
        <v>0.8921</v>
      </c>
      <c r="D38" s="1">
        <v>0.79600000000000004</v>
      </c>
      <c r="E38" s="1">
        <v>0.79630000000000001</v>
      </c>
      <c r="F38" s="1">
        <v>0.85980000000000001</v>
      </c>
      <c r="G38" s="1">
        <v>0.85289999999999999</v>
      </c>
    </row>
    <row r="39" spans="1:7" x14ac:dyDescent="0.2">
      <c r="A39" s="1">
        <v>1110</v>
      </c>
      <c r="B39" s="1">
        <v>0.84135000000000004</v>
      </c>
      <c r="C39" s="1">
        <v>0.85385</v>
      </c>
      <c r="D39" s="1">
        <v>0.78015000000000001</v>
      </c>
      <c r="E39" s="1">
        <v>0.78105000000000002</v>
      </c>
      <c r="F39" s="1">
        <v>0.83694999999999997</v>
      </c>
      <c r="G39" s="1">
        <v>0.83155000000000001</v>
      </c>
    </row>
    <row r="40" spans="1:7" x14ac:dyDescent="0.2">
      <c r="A40" s="1">
        <v>1140</v>
      </c>
      <c r="B40" s="1">
        <v>0.83294999999999997</v>
      </c>
      <c r="C40" s="1">
        <v>0.84445000000000003</v>
      </c>
      <c r="D40" s="1">
        <v>0.76915</v>
      </c>
      <c r="E40" s="1">
        <v>0.76214999999999999</v>
      </c>
      <c r="F40" s="1">
        <v>0.81655</v>
      </c>
      <c r="G40" s="1">
        <v>0.80994999999999995</v>
      </c>
    </row>
    <row r="41" spans="1:7" x14ac:dyDescent="0.2">
      <c r="A41" s="1">
        <v>1170</v>
      </c>
      <c r="B41" s="1">
        <v>0.81110000000000004</v>
      </c>
      <c r="C41" s="1">
        <v>0.83260000000000001</v>
      </c>
      <c r="D41" s="1">
        <v>0.75019999999999998</v>
      </c>
      <c r="E41" s="1">
        <v>0.74750000000000005</v>
      </c>
      <c r="F41" s="1">
        <v>0.80089999999999995</v>
      </c>
      <c r="G41" s="1">
        <v>0.79469999999999996</v>
      </c>
    </row>
    <row r="42" spans="1:7" x14ac:dyDescent="0.2">
      <c r="A42" s="1">
        <v>1200</v>
      </c>
      <c r="B42" s="1">
        <v>0.80249999999999999</v>
      </c>
      <c r="C42" s="1">
        <v>0.81479999999999997</v>
      </c>
      <c r="D42" s="1">
        <v>0.74009999999999998</v>
      </c>
      <c r="E42" s="1">
        <v>0.73250000000000004</v>
      </c>
      <c r="F42" s="1">
        <v>0.78190000000000004</v>
      </c>
      <c r="G42" s="1">
        <v>0.77669999999999995</v>
      </c>
    </row>
    <row r="43" spans="1:7" x14ac:dyDescent="0.2">
      <c r="A43" s="1">
        <v>1230</v>
      </c>
      <c r="B43" s="1">
        <v>0.78859999999999997</v>
      </c>
      <c r="C43" s="1">
        <v>0.80459999999999998</v>
      </c>
      <c r="D43" s="1">
        <v>0.72660000000000002</v>
      </c>
      <c r="E43" s="1">
        <v>0.72170000000000001</v>
      </c>
      <c r="F43" s="1">
        <v>0.76990000000000003</v>
      </c>
      <c r="G43" s="1">
        <v>0.7661</v>
      </c>
    </row>
    <row r="44" spans="1:7" x14ac:dyDescent="0.2">
      <c r="A44" s="1">
        <v>1260</v>
      </c>
      <c r="B44" s="1">
        <v>0.78125</v>
      </c>
      <c r="C44" s="1">
        <v>0.78895000000000004</v>
      </c>
      <c r="D44" s="1">
        <v>0.71635000000000004</v>
      </c>
      <c r="E44" s="1">
        <v>0.70984999999999998</v>
      </c>
      <c r="F44" s="1">
        <v>0.75905</v>
      </c>
      <c r="G44" s="1">
        <v>0.75055000000000005</v>
      </c>
    </row>
    <row r="45" spans="1:7" x14ac:dyDescent="0.2">
      <c r="A45" s="1">
        <v>1290</v>
      </c>
      <c r="B45" s="1">
        <v>0.76590000000000003</v>
      </c>
      <c r="C45" s="1">
        <v>0.7802</v>
      </c>
      <c r="D45" s="1">
        <v>0.70550000000000002</v>
      </c>
      <c r="E45" s="1">
        <v>0.69779999999999998</v>
      </c>
      <c r="F45" s="1">
        <v>0.745</v>
      </c>
      <c r="G45" s="1">
        <v>0.73719999999999997</v>
      </c>
    </row>
    <row r="46" spans="1:7" x14ac:dyDescent="0.2">
      <c r="A46" s="1">
        <v>1320</v>
      </c>
      <c r="B46" s="1">
        <v>0.76034999999999997</v>
      </c>
      <c r="C46" s="1">
        <v>0.77305000000000001</v>
      </c>
      <c r="D46" s="1">
        <v>0.69564999999999999</v>
      </c>
      <c r="E46" s="1">
        <v>0.69155</v>
      </c>
      <c r="F46" s="1">
        <v>0.73524999999999996</v>
      </c>
      <c r="G46" s="1">
        <v>0.72594999999999998</v>
      </c>
    </row>
    <row r="47" spans="1:7" x14ac:dyDescent="0.2">
      <c r="A47" s="1">
        <v>1350</v>
      </c>
      <c r="B47" s="1">
        <v>0.74590000000000001</v>
      </c>
      <c r="C47" s="1">
        <v>0.76449999999999996</v>
      </c>
      <c r="D47" s="1">
        <v>0.68910000000000005</v>
      </c>
      <c r="E47" s="1">
        <v>0.68369999999999997</v>
      </c>
      <c r="F47" s="1">
        <v>0.72619999999999996</v>
      </c>
      <c r="G47" s="1">
        <v>0.72060000000000002</v>
      </c>
    </row>
    <row r="48" spans="1:7" x14ac:dyDescent="0.2">
      <c r="A48" s="1">
        <v>1380</v>
      </c>
      <c r="B48" s="1">
        <v>0.72985</v>
      </c>
      <c r="C48" s="1">
        <v>0.75585000000000002</v>
      </c>
      <c r="D48" s="1">
        <v>0.68225000000000002</v>
      </c>
      <c r="E48" s="1">
        <v>0.67574999999999996</v>
      </c>
      <c r="F48" s="1">
        <v>0.71555000000000002</v>
      </c>
      <c r="G48" s="1">
        <v>0.71184999999999998</v>
      </c>
    </row>
    <row r="49" spans="1:7" x14ac:dyDescent="0.2">
      <c r="A49" s="1">
        <v>1410</v>
      </c>
      <c r="B49" s="1">
        <v>0.73714999999999997</v>
      </c>
      <c r="C49" s="1">
        <v>0.74465000000000003</v>
      </c>
      <c r="D49" s="1">
        <v>0.67645</v>
      </c>
      <c r="E49" s="1">
        <v>0.66825000000000001</v>
      </c>
      <c r="F49" s="1">
        <v>0.70584999999999998</v>
      </c>
      <c r="G49" s="1">
        <v>0.70625000000000004</v>
      </c>
    </row>
    <row r="50" spans="1:7" x14ac:dyDescent="0.2">
      <c r="A50" s="1">
        <v>1440</v>
      </c>
      <c r="B50" s="1">
        <v>0.73575000000000002</v>
      </c>
      <c r="C50" s="1">
        <v>0.73585</v>
      </c>
      <c r="D50" s="1">
        <v>0.66744999999999999</v>
      </c>
      <c r="E50" s="1">
        <v>0.66034999999999999</v>
      </c>
      <c r="F50" s="1">
        <v>0.70015000000000005</v>
      </c>
      <c r="G50" s="1">
        <v>0.70155000000000001</v>
      </c>
    </row>
    <row r="51" spans="1:7" x14ac:dyDescent="0.2">
      <c r="A51" s="1">
        <v>1470</v>
      </c>
      <c r="B51" s="1">
        <v>0.72660000000000002</v>
      </c>
      <c r="C51" s="1">
        <v>0.72829999999999995</v>
      </c>
      <c r="D51" s="1">
        <v>0.66059999999999997</v>
      </c>
      <c r="E51" s="1">
        <v>0.6512</v>
      </c>
      <c r="F51" s="1">
        <v>0.69430000000000003</v>
      </c>
      <c r="G51" s="1">
        <v>0.69440000000000002</v>
      </c>
    </row>
    <row r="52" spans="1:7" x14ac:dyDescent="0.2">
      <c r="A52" s="1">
        <v>1500</v>
      </c>
      <c r="B52" s="1">
        <v>0.7248</v>
      </c>
      <c r="C52" s="1">
        <v>0.72270000000000001</v>
      </c>
      <c r="D52" s="1">
        <v>0.65339999999999998</v>
      </c>
      <c r="E52" s="1">
        <v>0.64570000000000005</v>
      </c>
      <c r="F52" s="1">
        <v>0.68559999999999999</v>
      </c>
      <c r="G52" s="1">
        <v>0.68659999999999999</v>
      </c>
    </row>
    <row r="53" spans="1:7" x14ac:dyDescent="0.2">
      <c r="A53" s="1">
        <v>1530</v>
      </c>
      <c r="B53" s="1">
        <v>0.71109999999999995</v>
      </c>
      <c r="C53" s="1">
        <v>0.71740000000000004</v>
      </c>
      <c r="D53" s="1">
        <v>0.64749999999999996</v>
      </c>
      <c r="E53" s="1">
        <v>0.63890000000000002</v>
      </c>
      <c r="F53" s="1">
        <v>0.67910000000000004</v>
      </c>
      <c r="G53" s="1">
        <v>0.68240000000000001</v>
      </c>
    </row>
    <row r="54" spans="1:7" x14ac:dyDescent="0.2">
      <c r="A54" s="1">
        <v>1560</v>
      </c>
      <c r="B54" s="1">
        <v>0.71214999999999995</v>
      </c>
      <c r="C54" s="1">
        <v>0.71565000000000001</v>
      </c>
      <c r="D54" s="1">
        <v>0.64964999999999995</v>
      </c>
      <c r="E54" s="1">
        <v>0.63934999999999997</v>
      </c>
      <c r="F54" s="1">
        <v>0.67705000000000004</v>
      </c>
      <c r="G54" s="1">
        <v>0.6965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77306-74AF-ED4B-AC63-36633D45B20F}">
  <dimension ref="A1:Q54"/>
  <sheetViews>
    <sheetView workbookViewId="0">
      <selection sqref="A1:XFD1"/>
    </sheetView>
  </sheetViews>
  <sheetFormatPr baseColWidth="10" defaultRowHeight="16" x14ac:dyDescent="0.2"/>
  <cols>
    <col min="9" max="9" width="27.6640625" bestFit="1" customWidth="1"/>
  </cols>
  <sheetData>
    <row r="1" spans="1:17" x14ac:dyDescent="0.2">
      <c r="A1" s="3" t="s">
        <v>15</v>
      </c>
      <c r="B1" s="4" t="s">
        <v>239</v>
      </c>
      <c r="C1" s="4" t="s">
        <v>239</v>
      </c>
      <c r="D1" s="4" t="s">
        <v>239</v>
      </c>
      <c r="E1" s="4" t="s">
        <v>239</v>
      </c>
      <c r="F1" s="4" t="s">
        <v>239</v>
      </c>
      <c r="G1" s="4" t="s">
        <v>239</v>
      </c>
      <c r="H1" s="4"/>
    </row>
    <row r="2" spans="1:17" x14ac:dyDescent="0.2">
      <c r="A2" s="1">
        <v>0</v>
      </c>
      <c r="B2" s="1">
        <v>3.2000000000000002E-3</v>
      </c>
      <c r="C2" s="1">
        <v>1.1999999999999999E-3</v>
      </c>
      <c r="D2" s="1">
        <v>4.0000000000000002E-4</v>
      </c>
      <c r="E2" s="1">
        <v>1.6999999999999999E-3</v>
      </c>
      <c r="F2" s="1">
        <v>2.2000000000000001E-3</v>
      </c>
      <c r="G2" s="1">
        <v>1.2999999999999999E-3</v>
      </c>
      <c r="I2" s="2" t="s">
        <v>0</v>
      </c>
      <c r="J2" s="1"/>
      <c r="K2" s="1"/>
      <c r="L2" s="1"/>
      <c r="M2" s="1"/>
      <c r="N2" s="1"/>
      <c r="O2" s="1"/>
    </row>
    <row r="3" spans="1:17" x14ac:dyDescent="0.2">
      <c r="A3" s="1">
        <v>30</v>
      </c>
      <c r="B3" s="1">
        <v>-3.2499999999999999E-3</v>
      </c>
      <c r="C3" s="1">
        <v>2.4499999999999999E-3</v>
      </c>
      <c r="D3" s="1">
        <v>4.8500000000000001E-3</v>
      </c>
      <c r="E3" s="1">
        <v>1.4499999999999999E-3</v>
      </c>
      <c r="F3" s="1">
        <v>2.3500000000000001E-3</v>
      </c>
      <c r="G3" s="1">
        <v>5.7499999999999999E-3</v>
      </c>
      <c r="I3" s="2" t="s">
        <v>1</v>
      </c>
      <c r="J3" s="4" t="s">
        <v>239</v>
      </c>
      <c r="K3" s="4" t="s">
        <v>239</v>
      </c>
      <c r="L3" s="4" t="s">
        <v>239</v>
      </c>
      <c r="M3" s="4" t="s">
        <v>239</v>
      </c>
      <c r="N3" s="4" t="s">
        <v>239</v>
      </c>
      <c r="O3" s="4" t="s">
        <v>239</v>
      </c>
    </row>
    <row r="4" spans="1:17" x14ac:dyDescent="0.2">
      <c r="A4" s="1">
        <v>60</v>
      </c>
      <c r="B4" s="1">
        <v>6.4000000000000003E-3</v>
      </c>
      <c r="C4" s="1">
        <v>1.67E-2</v>
      </c>
      <c r="D4" s="1">
        <v>1.6400000000000001E-2</v>
      </c>
      <c r="E4" s="1">
        <v>1.2200000000000001E-2</v>
      </c>
      <c r="F4" s="1">
        <v>1.3899999999999999E-2</v>
      </c>
      <c r="G4" s="1">
        <v>2.35E-2</v>
      </c>
      <c r="I4" s="2" t="s">
        <v>2</v>
      </c>
      <c r="J4" s="1">
        <v>1.0829999999999999E-2</v>
      </c>
      <c r="K4" s="1">
        <v>1.3350000000000001E-2</v>
      </c>
      <c r="L4" s="1">
        <v>1.2619999999999999E-2</v>
      </c>
      <c r="M4" s="1">
        <v>1.0800000000000001E-2</v>
      </c>
      <c r="N4" s="1">
        <v>1.155E-2</v>
      </c>
      <c r="O4" s="1">
        <v>1.516E-2</v>
      </c>
    </row>
    <row r="5" spans="1:17" x14ac:dyDescent="0.2">
      <c r="A5" s="1">
        <v>90</v>
      </c>
      <c r="B5" s="1">
        <v>2.7949999999999999E-2</v>
      </c>
      <c r="C5" s="1">
        <v>3.8249999999999999E-2</v>
      </c>
      <c r="D5" s="1">
        <v>3.5549999999999998E-2</v>
      </c>
      <c r="E5" s="1">
        <v>3.1050000000000001E-2</v>
      </c>
      <c r="F5" s="1">
        <v>3.4049999999999997E-2</v>
      </c>
      <c r="G5" s="1">
        <v>4.3150000000000001E-2</v>
      </c>
      <c r="I5" s="2" t="s">
        <v>3</v>
      </c>
      <c r="J5" s="1">
        <v>1.406E-2</v>
      </c>
      <c r="K5" s="1">
        <v>1.3650000000000001E-2</v>
      </c>
      <c r="L5" s="1">
        <v>1.3469999999999999E-2</v>
      </c>
      <c r="M5" s="1">
        <v>1.409E-2</v>
      </c>
      <c r="N5" s="1">
        <v>1.391E-2</v>
      </c>
      <c r="O5" s="1">
        <v>1.285E-2</v>
      </c>
    </row>
    <row r="6" spans="1:17" x14ac:dyDescent="0.2">
      <c r="A6" s="1">
        <v>120</v>
      </c>
      <c r="B6" s="1">
        <v>5.62E-2</v>
      </c>
      <c r="C6" s="1">
        <v>6.93E-2</v>
      </c>
      <c r="D6" s="1">
        <v>6.3399999999999998E-2</v>
      </c>
      <c r="E6" s="1">
        <v>5.8200000000000002E-2</v>
      </c>
      <c r="F6" s="1">
        <v>6.08E-2</v>
      </c>
      <c r="G6" s="1">
        <v>7.0300000000000001E-2</v>
      </c>
      <c r="I6" s="2" t="s">
        <v>4</v>
      </c>
      <c r="J6" s="1">
        <v>71.14</v>
      </c>
      <c r="K6" s="1">
        <v>73.25</v>
      </c>
      <c r="L6" s="1">
        <v>74.239999999999995</v>
      </c>
      <c r="M6" s="1">
        <v>70.98</v>
      </c>
      <c r="N6" s="1">
        <v>71.900000000000006</v>
      </c>
      <c r="O6" s="1">
        <v>77.83</v>
      </c>
    </row>
    <row r="7" spans="1:17" x14ac:dyDescent="0.2">
      <c r="A7" s="1">
        <v>150</v>
      </c>
      <c r="B7" s="1">
        <v>9.6049999999999996E-2</v>
      </c>
      <c r="C7" s="1">
        <v>0.10804999999999999</v>
      </c>
      <c r="D7" s="1">
        <v>9.9750000000000005E-2</v>
      </c>
      <c r="E7" s="1">
        <v>9.3850000000000003E-2</v>
      </c>
      <c r="F7" s="1">
        <v>9.7449999999999995E-2</v>
      </c>
      <c r="G7" s="1">
        <v>0.10815</v>
      </c>
      <c r="I7" s="2" t="s">
        <v>5</v>
      </c>
      <c r="J7" s="1">
        <v>49.31</v>
      </c>
      <c r="K7" s="1">
        <v>50.77</v>
      </c>
      <c r="L7" s="1">
        <v>51.46</v>
      </c>
      <c r="M7" s="1">
        <v>49.2</v>
      </c>
      <c r="N7" s="1">
        <v>49.83</v>
      </c>
      <c r="O7" s="1">
        <v>53.95</v>
      </c>
      <c r="Q7">
        <f>AVERAGE(J7:O7)</f>
        <v>50.75333333333333</v>
      </c>
    </row>
    <row r="8" spans="1:17" x14ac:dyDescent="0.2">
      <c r="A8" s="1">
        <v>180</v>
      </c>
      <c r="B8" s="1">
        <v>0.14155000000000001</v>
      </c>
      <c r="C8" s="1">
        <v>0.15755</v>
      </c>
      <c r="D8" s="1">
        <v>0.14474999999999999</v>
      </c>
      <c r="E8" s="1">
        <v>0.13925000000000001</v>
      </c>
      <c r="F8" s="1">
        <v>0.14335000000000001</v>
      </c>
      <c r="G8" s="1">
        <v>0.15465000000000001</v>
      </c>
      <c r="I8" s="2" t="s">
        <v>6</v>
      </c>
      <c r="J8" s="1"/>
      <c r="K8" s="1"/>
      <c r="L8" s="1"/>
      <c r="M8" s="1"/>
      <c r="N8" s="1"/>
      <c r="O8" s="1"/>
    </row>
    <row r="9" spans="1:17" x14ac:dyDescent="0.2">
      <c r="A9" s="1">
        <v>210</v>
      </c>
      <c r="B9" s="1">
        <v>0.2031</v>
      </c>
      <c r="C9" s="1">
        <v>0.23280000000000001</v>
      </c>
      <c r="D9" s="1">
        <v>0.2114</v>
      </c>
      <c r="E9" s="1">
        <v>0.20580000000000001</v>
      </c>
      <c r="F9" s="1">
        <v>0.21240000000000001</v>
      </c>
      <c r="G9" s="1">
        <v>0.22339999999999999</v>
      </c>
      <c r="I9" s="2" t="s">
        <v>2</v>
      </c>
      <c r="J9" s="1" t="s">
        <v>240</v>
      </c>
      <c r="K9" s="1" t="s">
        <v>241</v>
      </c>
      <c r="L9" s="1" t="s">
        <v>242</v>
      </c>
      <c r="M9" s="1" t="s">
        <v>243</v>
      </c>
      <c r="N9" s="1" t="s">
        <v>244</v>
      </c>
      <c r="O9" s="1" t="s">
        <v>245</v>
      </c>
    </row>
    <row r="10" spans="1:17" x14ac:dyDescent="0.2">
      <c r="A10" s="1">
        <v>240</v>
      </c>
      <c r="B10" s="1">
        <v>0.27024999999999999</v>
      </c>
      <c r="C10" s="1">
        <v>0.32915</v>
      </c>
      <c r="D10" s="1">
        <v>0.29435</v>
      </c>
      <c r="E10" s="1">
        <v>0.29044999999999999</v>
      </c>
      <c r="F10" s="1">
        <v>0.28094999999999998</v>
      </c>
      <c r="G10" s="1">
        <v>0.31004999999999999</v>
      </c>
      <c r="I10" s="2" t="s">
        <v>3</v>
      </c>
      <c r="J10" s="1" t="s">
        <v>246</v>
      </c>
      <c r="K10" s="1" t="s">
        <v>247</v>
      </c>
      <c r="L10" s="1" t="s">
        <v>248</v>
      </c>
      <c r="M10" s="1" t="s">
        <v>249</v>
      </c>
      <c r="N10" s="1" t="s">
        <v>250</v>
      </c>
      <c r="O10" s="1" t="s">
        <v>251</v>
      </c>
    </row>
    <row r="11" spans="1:17" x14ac:dyDescent="0.2">
      <c r="A11" s="1">
        <v>270</v>
      </c>
      <c r="B11" s="1">
        <v>0.36914999999999998</v>
      </c>
      <c r="C11" s="1">
        <v>0.42385</v>
      </c>
      <c r="D11" s="1">
        <v>0.38164999999999999</v>
      </c>
      <c r="E11" s="1">
        <v>0.37264999999999998</v>
      </c>
      <c r="F11" s="1">
        <v>0.37845000000000001</v>
      </c>
      <c r="G11" s="1">
        <v>0.38664999999999999</v>
      </c>
      <c r="I11" s="2" t="s">
        <v>4</v>
      </c>
      <c r="J11" s="1" t="s">
        <v>252</v>
      </c>
      <c r="K11" s="1" t="s">
        <v>253</v>
      </c>
      <c r="L11" s="1" t="s">
        <v>254</v>
      </c>
      <c r="M11" s="1" t="s">
        <v>255</v>
      </c>
      <c r="N11" s="1" t="s">
        <v>256</v>
      </c>
      <c r="O11" s="1" t="s">
        <v>257</v>
      </c>
    </row>
    <row r="12" spans="1:17" x14ac:dyDescent="0.2">
      <c r="A12" s="1">
        <v>300</v>
      </c>
      <c r="B12" s="1">
        <v>0.47794999999999999</v>
      </c>
      <c r="C12" s="1">
        <v>0.50195000000000001</v>
      </c>
      <c r="D12" s="1">
        <v>0.47785</v>
      </c>
      <c r="E12" s="1">
        <v>0.45605000000000001</v>
      </c>
      <c r="F12" s="1">
        <v>0.45334999999999998</v>
      </c>
      <c r="G12" s="1">
        <v>0.46744999999999998</v>
      </c>
      <c r="I12" s="2" t="s">
        <v>5</v>
      </c>
      <c r="J12" s="1" t="s">
        <v>258</v>
      </c>
      <c r="K12" s="1" t="s">
        <v>259</v>
      </c>
      <c r="L12" s="1" t="s">
        <v>260</v>
      </c>
      <c r="M12" s="1" t="s">
        <v>261</v>
      </c>
      <c r="N12" s="1" t="s">
        <v>262</v>
      </c>
      <c r="O12" s="1" t="s">
        <v>263</v>
      </c>
    </row>
    <row r="13" spans="1:17" x14ac:dyDescent="0.2">
      <c r="A13" s="1">
        <v>330</v>
      </c>
      <c r="B13" s="1">
        <v>0.54085000000000005</v>
      </c>
      <c r="C13" s="1">
        <v>0.58025000000000004</v>
      </c>
      <c r="D13" s="1">
        <v>0.54715000000000003</v>
      </c>
      <c r="E13" s="1">
        <v>0.54074999999999995</v>
      </c>
      <c r="F13" s="1">
        <v>0.53115000000000001</v>
      </c>
      <c r="G13" s="1">
        <v>0.51995000000000002</v>
      </c>
      <c r="I13" s="2" t="s">
        <v>7</v>
      </c>
      <c r="J13" s="1"/>
      <c r="K13" s="1"/>
      <c r="L13" s="1"/>
      <c r="M13" s="1"/>
      <c r="N13" s="1"/>
      <c r="O13" s="1"/>
    </row>
    <row r="14" spans="1:17" x14ac:dyDescent="0.2">
      <c r="A14" s="1">
        <v>360</v>
      </c>
      <c r="B14" s="1">
        <v>0.59240000000000004</v>
      </c>
      <c r="C14" s="1">
        <v>0.65300000000000002</v>
      </c>
      <c r="D14" s="1">
        <v>0.60240000000000005</v>
      </c>
      <c r="E14" s="1">
        <v>0.59240000000000004</v>
      </c>
      <c r="F14" s="1">
        <v>0.60019999999999996</v>
      </c>
      <c r="G14" s="1">
        <v>0.59160000000000001</v>
      </c>
      <c r="I14" s="2" t="s">
        <v>8</v>
      </c>
      <c r="J14" s="1">
        <v>3</v>
      </c>
      <c r="K14" s="1">
        <v>3</v>
      </c>
      <c r="L14" s="1">
        <v>3</v>
      </c>
      <c r="M14" s="1">
        <v>3</v>
      </c>
      <c r="N14" s="1">
        <v>3</v>
      </c>
      <c r="O14" s="1">
        <v>3</v>
      </c>
    </row>
    <row r="15" spans="1:17" x14ac:dyDescent="0.2">
      <c r="A15" s="1">
        <v>390</v>
      </c>
      <c r="B15" s="1">
        <v>0.63834999999999997</v>
      </c>
      <c r="C15" s="1">
        <v>0.71155000000000002</v>
      </c>
      <c r="D15" s="1">
        <v>0.67064999999999997</v>
      </c>
      <c r="E15" s="1">
        <v>0.64154999999999995</v>
      </c>
      <c r="F15" s="1">
        <v>0.65095000000000003</v>
      </c>
      <c r="G15" s="1">
        <v>0.64034999999999997</v>
      </c>
      <c r="I15" s="2" t="s">
        <v>9</v>
      </c>
      <c r="J15" s="1">
        <v>0.98919999999999997</v>
      </c>
      <c r="K15" s="1">
        <v>0.99650000000000005</v>
      </c>
      <c r="L15" s="1">
        <v>0.996</v>
      </c>
      <c r="M15" s="1">
        <v>0.99539999999999995</v>
      </c>
      <c r="N15" s="1">
        <v>0.99660000000000004</v>
      </c>
      <c r="O15" s="1">
        <v>0.99770000000000003</v>
      </c>
    </row>
    <row r="16" spans="1:17" x14ac:dyDescent="0.2">
      <c r="A16" s="1">
        <v>420</v>
      </c>
      <c r="B16" s="1">
        <v>0.68294999999999995</v>
      </c>
      <c r="C16" s="1">
        <v>0.76475000000000004</v>
      </c>
      <c r="D16" s="1">
        <v>0.69284999999999997</v>
      </c>
      <c r="E16" s="1">
        <v>0.69125000000000003</v>
      </c>
      <c r="F16" s="1">
        <v>0.69455</v>
      </c>
      <c r="G16" s="1">
        <v>0.65024999999999999</v>
      </c>
      <c r="I16" s="2" t="s">
        <v>10</v>
      </c>
      <c r="J16" s="1">
        <v>2.097E-4</v>
      </c>
      <c r="K16" s="1">
        <v>8.2139999999999996E-5</v>
      </c>
      <c r="L16" s="1">
        <v>7.7509999999999995E-5</v>
      </c>
      <c r="M16" s="1">
        <v>8.7499999999999999E-5</v>
      </c>
      <c r="N16" s="1">
        <v>6.8159999999999998E-5</v>
      </c>
      <c r="O16" s="1">
        <v>4.693E-5</v>
      </c>
    </row>
    <row r="17" spans="1:16" x14ac:dyDescent="0.2">
      <c r="A17" s="1">
        <v>450</v>
      </c>
      <c r="B17" s="1">
        <v>0.72714999999999996</v>
      </c>
      <c r="C17" s="1">
        <v>0.77654999999999996</v>
      </c>
      <c r="D17" s="1">
        <v>0.72665000000000002</v>
      </c>
      <c r="E17" s="1">
        <v>0.70645000000000002</v>
      </c>
      <c r="F17" s="1">
        <v>0.73255000000000003</v>
      </c>
      <c r="G17" s="1">
        <v>0.66005000000000003</v>
      </c>
      <c r="I17" s="2" t="s">
        <v>11</v>
      </c>
      <c r="J17" s="1">
        <v>8.3610000000000004E-3</v>
      </c>
      <c r="K17" s="1">
        <v>5.2329999999999998E-3</v>
      </c>
      <c r="L17" s="1">
        <v>5.0829999999999998E-3</v>
      </c>
      <c r="M17" s="1">
        <v>5.4010000000000004E-3</v>
      </c>
      <c r="N17" s="1">
        <v>4.7670000000000004E-3</v>
      </c>
      <c r="O17" s="1">
        <v>3.9550000000000002E-3</v>
      </c>
    </row>
    <row r="18" spans="1:16" x14ac:dyDescent="0.2">
      <c r="A18" s="1">
        <v>480</v>
      </c>
      <c r="B18" s="1">
        <v>0.77139999999999997</v>
      </c>
      <c r="C18" s="1">
        <v>0.82369999999999999</v>
      </c>
      <c r="D18" s="1">
        <v>0.76200000000000001</v>
      </c>
      <c r="E18" s="1">
        <v>0.72629999999999995</v>
      </c>
      <c r="F18" s="1">
        <v>0.72570000000000001</v>
      </c>
      <c r="G18" s="1">
        <v>0.68510000000000004</v>
      </c>
      <c r="I18" s="2"/>
      <c r="J18" s="1"/>
      <c r="K18" s="1"/>
      <c r="L18" s="1"/>
      <c r="M18" s="1"/>
      <c r="N18" s="1"/>
      <c r="O18" s="1"/>
    </row>
    <row r="19" spans="1:16" x14ac:dyDescent="0.2">
      <c r="A19" s="1">
        <v>510</v>
      </c>
      <c r="B19" s="1">
        <v>0.81364999999999998</v>
      </c>
      <c r="C19" s="1">
        <v>0.84824999999999995</v>
      </c>
      <c r="D19" s="1">
        <v>0.77754999999999996</v>
      </c>
      <c r="E19" s="1">
        <v>0.77885000000000004</v>
      </c>
      <c r="F19" s="1">
        <v>0.74775000000000003</v>
      </c>
      <c r="G19" s="1">
        <v>0.74534999999999996</v>
      </c>
      <c r="I19" s="2" t="s">
        <v>12</v>
      </c>
      <c r="J19" s="1"/>
      <c r="K19" s="1"/>
      <c r="L19" s="1"/>
      <c r="M19" s="1"/>
      <c r="N19" s="1"/>
      <c r="O19" s="1"/>
    </row>
    <row r="20" spans="1:16" x14ac:dyDescent="0.2">
      <c r="A20" s="1">
        <v>540</v>
      </c>
      <c r="B20" s="1">
        <v>0.85365000000000002</v>
      </c>
      <c r="C20" s="1">
        <v>0.86675000000000002</v>
      </c>
      <c r="D20" s="1">
        <v>0.80625000000000002</v>
      </c>
      <c r="E20" s="1">
        <v>0.77154999999999996</v>
      </c>
      <c r="F20" s="1">
        <v>0.78144999999999998</v>
      </c>
      <c r="G20" s="1">
        <v>0.78225</v>
      </c>
      <c r="I20" s="2" t="s">
        <v>13</v>
      </c>
      <c r="J20" s="1">
        <v>5</v>
      </c>
      <c r="K20" s="1">
        <v>5</v>
      </c>
      <c r="L20" s="1">
        <v>5</v>
      </c>
      <c r="M20" s="1">
        <v>5</v>
      </c>
      <c r="N20" s="1">
        <v>5</v>
      </c>
      <c r="O20" s="1">
        <v>5</v>
      </c>
    </row>
    <row r="21" spans="1:16" x14ac:dyDescent="0.2">
      <c r="A21" s="1">
        <v>570</v>
      </c>
      <c r="B21" s="1">
        <v>0.89505000000000001</v>
      </c>
      <c r="C21" s="1">
        <v>0.91344999999999998</v>
      </c>
      <c r="D21" s="1">
        <v>0.83965000000000001</v>
      </c>
      <c r="E21" s="1">
        <v>0.80674999999999997</v>
      </c>
      <c r="F21" s="1">
        <v>0.80515000000000003</v>
      </c>
      <c r="G21" s="1">
        <v>0.88014999999999999</v>
      </c>
      <c r="I21" s="2" t="s">
        <v>14</v>
      </c>
      <c r="J21" s="1">
        <v>5</v>
      </c>
      <c r="K21" s="1">
        <v>5</v>
      </c>
      <c r="L21" s="1">
        <v>5</v>
      </c>
      <c r="M21" s="1">
        <v>5</v>
      </c>
      <c r="N21" s="1">
        <v>5</v>
      </c>
      <c r="O21" s="1">
        <v>5</v>
      </c>
    </row>
    <row r="22" spans="1:16" x14ac:dyDescent="0.2">
      <c r="A22" s="1">
        <v>600</v>
      </c>
      <c r="B22" s="1">
        <v>0.93979999999999997</v>
      </c>
      <c r="C22" s="1">
        <v>0.94189999999999996</v>
      </c>
      <c r="D22" s="1">
        <v>0.86350000000000005</v>
      </c>
      <c r="E22" s="1">
        <v>0.84199999999999997</v>
      </c>
      <c r="F22" s="1">
        <v>0.85250000000000004</v>
      </c>
      <c r="G22" s="1">
        <v>0.93459999999999999</v>
      </c>
      <c r="I22" s="2" t="s">
        <v>65</v>
      </c>
      <c r="J22" t="s">
        <v>264</v>
      </c>
      <c r="K22" t="s">
        <v>264</v>
      </c>
      <c r="L22" t="s">
        <v>264</v>
      </c>
      <c r="M22" t="s">
        <v>264</v>
      </c>
      <c r="N22" t="s">
        <v>264</v>
      </c>
      <c r="O22" t="s">
        <v>264</v>
      </c>
      <c r="P22" s="4"/>
    </row>
    <row r="23" spans="1:16" x14ac:dyDescent="0.2">
      <c r="A23" s="1">
        <v>630</v>
      </c>
      <c r="B23" s="1">
        <v>0.97155000000000002</v>
      </c>
      <c r="C23" s="1">
        <v>0.96545000000000003</v>
      </c>
      <c r="D23" s="1">
        <v>0.89685000000000004</v>
      </c>
      <c r="E23" s="1">
        <v>0.88285000000000002</v>
      </c>
      <c r="F23" s="1">
        <v>0.89744999999999997</v>
      </c>
      <c r="G23" s="1">
        <v>0.96714999999999995</v>
      </c>
    </row>
    <row r="24" spans="1:16" x14ac:dyDescent="0.2">
      <c r="A24" s="1">
        <v>660</v>
      </c>
      <c r="B24" s="1">
        <v>1.0075499999999999</v>
      </c>
      <c r="C24" s="1">
        <v>1.02695</v>
      </c>
      <c r="D24" s="1">
        <v>0.93774999999999997</v>
      </c>
      <c r="E24" s="1">
        <v>0.91354999999999997</v>
      </c>
      <c r="F24" s="1">
        <v>0.94164999999999999</v>
      </c>
      <c r="G24" s="1">
        <v>0.98424999999999996</v>
      </c>
    </row>
    <row r="25" spans="1:16" x14ac:dyDescent="0.2">
      <c r="A25" s="1">
        <v>690</v>
      </c>
      <c r="B25" s="1">
        <v>1.02305</v>
      </c>
      <c r="C25" s="1">
        <v>1.0446500000000001</v>
      </c>
      <c r="D25" s="1">
        <v>0.96935000000000004</v>
      </c>
      <c r="E25" s="1">
        <v>0.94164999999999999</v>
      </c>
      <c r="F25" s="1">
        <v>0.97755000000000003</v>
      </c>
      <c r="G25" s="1">
        <v>1.0004500000000001</v>
      </c>
    </row>
    <row r="26" spans="1:16" x14ac:dyDescent="0.2">
      <c r="A26" s="1">
        <v>720</v>
      </c>
      <c r="B26" s="1">
        <v>1.0287500000000001</v>
      </c>
      <c r="C26" s="1">
        <v>1.07345</v>
      </c>
      <c r="D26" s="1">
        <v>0.98885000000000001</v>
      </c>
      <c r="E26" s="1">
        <v>0.95665</v>
      </c>
      <c r="F26" s="1">
        <v>0.98645000000000005</v>
      </c>
      <c r="G26" s="1">
        <v>1.0166500000000001</v>
      </c>
    </row>
    <row r="27" spans="1:16" x14ac:dyDescent="0.2">
      <c r="A27" s="1">
        <v>750</v>
      </c>
      <c r="B27" s="1">
        <v>1.0481</v>
      </c>
      <c r="C27" s="1">
        <v>1.1017999999999999</v>
      </c>
      <c r="D27" s="1">
        <v>0.99260000000000004</v>
      </c>
      <c r="E27" s="1">
        <v>0.96850000000000003</v>
      </c>
      <c r="F27" s="1">
        <v>0.998</v>
      </c>
      <c r="G27" s="1">
        <v>1.0387999999999999</v>
      </c>
    </row>
    <row r="28" spans="1:16" x14ac:dyDescent="0.2">
      <c r="A28" s="1">
        <v>780</v>
      </c>
      <c r="B28" s="1">
        <v>1.0605</v>
      </c>
      <c r="C28" s="1">
        <v>1.1012999999999999</v>
      </c>
      <c r="D28" s="1">
        <v>1.0262</v>
      </c>
      <c r="E28" s="1">
        <v>0.98350000000000004</v>
      </c>
      <c r="F28" s="1">
        <v>1.0222</v>
      </c>
      <c r="G28" s="1">
        <v>1.0467</v>
      </c>
    </row>
    <row r="29" spans="1:16" x14ac:dyDescent="0.2">
      <c r="A29" s="1">
        <v>810</v>
      </c>
      <c r="B29" s="1">
        <v>1.05775</v>
      </c>
      <c r="C29" s="1">
        <v>1.1012500000000001</v>
      </c>
      <c r="D29" s="1">
        <v>1.01705</v>
      </c>
      <c r="E29" s="1">
        <v>0.99055000000000004</v>
      </c>
      <c r="F29" s="1">
        <v>1.02525</v>
      </c>
      <c r="G29" s="1">
        <v>1.05985</v>
      </c>
    </row>
    <row r="30" spans="1:16" x14ac:dyDescent="0.2">
      <c r="A30" s="1">
        <v>840</v>
      </c>
      <c r="B30" s="1">
        <v>1.0621</v>
      </c>
      <c r="C30" s="1">
        <v>1.0996999999999999</v>
      </c>
      <c r="D30" s="1">
        <v>1.0158</v>
      </c>
      <c r="E30" s="1">
        <v>0.99490000000000001</v>
      </c>
      <c r="F30" s="1">
        <v>1.0226999999999999</v>
      </c>
      <c r="G30" s="1">
        <v>1.0665</v>
      </c>
    </row>
    <row r="31" spans="1:16" x14ac:dyDescent="0.2">
      <c r="A31" s="1">
        <v>870</v>
      </c>
      <c r="B31" s="1">
        <v>1.0547500000000001</v>
      </c>
      <c r="C31" s="1">
        <v>1.0966499999999999</v>
      </c>
      <c r="D31" s="1">
        <v>1.02935</v>
      </c>
      <c r="E31" s="1">
        <v>1.0096499999999999</v>
      </c>
      <c r="F31" s="1">
        <v>1.0547500000000001</v>
      </c>
      <c r="G31" s="1">
        <v>1.0742499999999999</v>
      </c>
    </row>
    <row r="32" spans="1:16" x14ac:dyDescent="0.2">
      <c r="A32" s="1">
        <v>900</v>
      </c>
      <c r="B32" s="1">
        <v>1.0488999999999999</v>
      </c>
      <c r="C32" s="1">
        <v>1.0981000000000001</v>
      </c>
      <c r="D32" s="1">
        <v>1.018</v>
      </c>
      <c r="E32" s="1">
        <v>0.99629999999999996</v>
      </c>
      <c r="F32" s="1">
        <v>1.0306</v>
      </c>
      <c r="G32" s="1">
        <v>1.0795999999999999</v>
      </c>
    </row>
    <row r="33" spans="1:7" x14ac:dyDescent="0.2">
      <c r="A33" s="1">
        <v>930</v>
      </c>
      <c r="B33" s="1">
        <v>1.0480499999999999</v>
      </c>
      <c r="C33" s="1">
        <v>1.0991500000000001</v>
      </c>
      <c r="D33" s="1">
        <v>1.0162500000000001</v>
      </c>
      <c r="E33" s="1">
        <v>1.0041500000000001</v>
      </c>
      <c r="F33" s="1">
        <v>1.03495</v>
      </c>
      <c r="G33" s="1">
        <v>1.0785499999999999</v>
      </c>
    </row>
    <row r="34" spans="1:7" x14ac:dyDescent="0.2">
      <c r="A34" s="1">
        <v>960</v>
      </c>
      <c r="B34" s="1">
        <v>1.0428500000000001</v>
      </c>
      <c r="C34" s="1">
        <v>1.1004499999999999</v>
      </c>
      <c r="D34" s="1">
        <v>1.0177499999999999</v>
      </c>
      <c r="E34" s="1">
        <v>0.99834999999999996</v>
      </c>
      <c r="F34" s="1">
        <v>1.03895</v>
      </c>
      <c r="G34" s="1">
        <v>1.0807500000000001</v>
      </c>
    </row>
    <row r="35" spans="1:7" x14ac:dyDescent="0.2">
      <c r="A35" s="1">
        <v>990</v>
      </c>
      <c r="B35" s="1">
        <v>1.0424500000000001</v>
      </c>
      <c r="C35" s="1">
        <v>1.0867500000000001</v>
      </c>
      <c r="D35" s="1">
        <v>1.01315</v>
      </c>
      <c r="E35" s="1">
        <v>1.0002500000000001</v>
      </c>
      <c r="F35" s="1">
        <v>1.02725</v>
      </c>
      <c r="G35" s="1">
        <v>1.0709500000000001</v>
      </c>
    </row>
    <row r="36" spans="1:7" x14ac:dyDescent="0.2">
      <c r="A36" s="1">
        <v>1020</v>
      </c>
      <c r="B36" s="1">
        <v>1.0394000000000001</v>
      </c>
      <c r="C36" s="1">
        <v>1.0755999999999999</v>
      </c>
      <c r="D36" s="1">
        <v>0.99839999999999995</v>
      </c>
      <c r="E36" s="1">
        <v>0.99280000000000002</v>
      </c>
      <c r="F36" s="1">
        <v>1.0226999999999999</v>
      </c>
      <c r="G36" s="1">
        <v>1.0633999999999999</v>
      </c>
    </row>
    <row r="37" spans="1:7" x14ac:dyDescent="0.2">
      <c r="A37" s="1">
        <v>1050</v>
      </c>
      <c r="B37" s="1">
        <v>1.0165999999999999</v>
      </c>
      <c r="C37" s="1">
        <v>1.0646</v>
      </c>
      <c r="D37" s="1">
        <v>0.98709999999999998</v>
      </c>
      <c r="E37" s="1">
        <v>0.9909</v>
      </c>
      <c r="F37" s="1">
        <v>1.0172000000000001</v>
      </c>
      <c r="G37" s="1">
        <v>1.0499000000000001</v>
      </c>
    </row>
    <row r="38" spans="1:7" x14ac:dyDescent="0.2">
      <c r="A38" s="1">
        <v>1080</v>
      </c>
      <c r="B38" s="1">
        <v>1.02095</v>
      </c>
      <c r="C38" s="1">
        <v>1.0520499999999999</v>
      </c>
      <c r="D38" s="1">
        <v>0.98924999999999996</v>
      </c>
      <c r="E38" s="1">
        <v>0.97704999999999997</v>
      </c>
      <c r="F38" s="1">
        <v>1.00905</v>
      </c>
      <c r="G38" s="1">
        <v>1.05115</v>
      </c>
    </row>
    <row r="39" spans="1:7" x14ac:dyDescent="0.2">
      <c r="A39" s="1">
        <v>1110</v>
      </c>
      <c r="B39" s="1">
        <v>1.00915</v>
      </c>
      <c r="C39" s="1">
        <v>1.0420499999999999</v>
      </c>
      <c r="D39" s="1">
        <v>0.97885</v>
      </c>
      <c r="E39" s="1">
        <v>0.96294999999999997</v>
      </c>
      <c r="F39" s="1">
        <v>0.98814999999999997</v>
      </c>
      <c r="G39" s="1">
        <v>1.03735</v>
      </c>
    </row>
    <row r="40" spans="1:7" x14ac:dyDescent="0.2">
      <c r="A40" s="1">
        <v>1140</v>
      </c>
      <c r="B40" s="1">
        <v>0.99680000000000002</v>
      </c>
      <c r="C40" s="1">
        <v>1.0503</v>
      </c>
      <c r="D40" s="1">
        <v>0.96560000000000001</v>
      </c>
      <c r="E40" s="1">
        <v>0.95499999999999996</v>
      </c>
      <c r="F40" s="1">
        <v>0.98229999999999995</v>
      </c>
      <c r="G40" s="1">
        <v>1.0233000000000001</v>
      </c>
    </row>
    <row r="41" spans="1:7" x14ac:dyDescent="0.2">
      <c r="A41" s="1">
        <v>1170</v>
      </c>
      <c r="B41" s="1">
        <v>0.98629999999999995</v>
      </c>
      <c r="C41" s="1">
        <v>1.0341</v>
      </c>
      <c r="D41" s="1">
        <v>0.96389999999999998</v>
      </c>
      <c r="E41" s="1">
        <v>0.9486</v>
      </c>
      <c r="F41" s="1">
        <v>0.97109999999999996</v>
      </c>
      <c r="G41" s="1">
        <v>1.0258</v>
      </c>
    </row>
    <row r="42" spans="1:7" x14ac:dyDescent="0.2">
      <c r="A42" s="1">
        <v>1200</v>
      </c>
      <c r="B42" s="1">
        <v>0.98480000000000001</v>
      </c>
      <c r="C42" s="1">
        <v>1.0229999999999999</v>
      </c>
      <c r="D42" s="1">
        <v>0.95289999999999997</v>
      </c>
      <c r="E42" s="1">
        <v>0.93840000000000001</v>
      </c>
      <c r="F42" s="1">
        <v>0.96079999999999999</v>
      </c>
      <c r="G42" s="1">
        <v>1.0163</v>
      </c>
    </row>
    <row r="43" spans="1:7" x14ac:dyDescent="0.2">
      <c r="A43" s="1">
        <v>1230</v>
      </c>
      <c r="B43" s="1">
        <v>0.98175000000000001</v>
      </c>
      <c r="C43" s="1">
        <v>1.0163500000000001</v>
      </c>
      <c r="D43" s="1">
        <v>0.94374999999999998</v>
      </c>
      <c r="E43" s="1">
        <v>0.92925000000000002</v>
      </c>
      <c r="F43" s="1">
        <v>0.95394999999999996</v>
      </c>
      <c r="G43" s="1">
        <v>1.00525</v>
      </c>
    </row>
    <row r="44" spans="1:7" x14ac:dyDescent="0.2">
      <c r="A44" s="1">
        <v>1260</v>
      </c>
      <c r="B44" s="1">
        <v>0.97655000000000003</v>
      </c>
      <c r="C44" s="1">
        <v>1.0095499999999999</v>
      </c>
      <c r="D44" s="1">
        <v>0.93525000000000003</v>
      </c>
      <c r="E44" s="1">
        <v>0.92025000000000001</v>
      </c>
      <c r="F44" s="1">
        <v>0.94005000000000005</v>
      </c>
      <c r="G44" s="1">
        <v>0.99414999999999998</v>
      </c>
    </row>
    <row r="45" spans="1:7" x14ac:dyDescent="0.2">
      <c r="A45" s="1">
        <v>1290</v>
      </c>
      <c r="B45" s="1">
        <v>0.96004999999999996</v>
      </c>
      <c r="C45" s="1">
        <v>0.99904999999999999</v>
      </c>
      <c r="D45" s="1">
        <v>0.92674999999999996</v>
      </c>
      <c r="E45" s="1">
        <v>0.91295000000000004</v>
      </c>
      <c r="F45" s="1">
        <v>0.93374999999999997</v>
      </c>
      <c r="G45" s="1">
        <v>0.97845000000000004</v>
      </c>
    </row>
    <row r="46" spans="1:7" x14ac:dyDescent="0.2">
      <c r="A46" s="1">
        <v>1320</v>
      </c>
      <c r="B46" s="1">
        <v>0.95165</v>
      </c>
      <c r="C46" s="1">
        <v>0.99024999999999996</v>
      </c>
      <c r="D46" s="1">
        <v>0.91874999999999996</v>
      </c>
      <c r="E46" s="1">
        <v>0.90425</v>
      </c>
      <c r="F46" s="1">
        <v>0.92544999999999999</v>
      </c>
      <c r="G46" s="1">
        <v>0.97965000000000002</v>
      </c>
    </row>
    <row r="47" spans="1:7" x14ac:dyDescent="0.2">
      <c r="A47" s="1">
        <v>1350</v>
      </c>
      <c r="B47" s="1">
        <v>0.94169999999999998</v>
      </c>
      <c r="C47" s="1">
        <v>0.98270000000000002</v>
      </c>
      <c r="D47" s="1">
        <v>0.91369999999999996</v>
      </c>
      <c r="E47" s="1">
        <v>0.8992</v>
      </c>
      <c r="F47" s="1">
        <v>0.92220000000000002</v>
      </c>
      <c r="G47" s="1">
        <v>0.96579999999999999</v>
      </c>
    </row>
    <row r="48" spans="1:7" x14ac:dyDescent="0.2">
      <c r="A48" s="1">
        <v>1380</v>
      </c>
      <c r="B48" s="1">
        <v>0.93810000000000004</v>
      </c>
      <c r="C48" s="1">
        <v>0.97430000000000005</v>
      </c>
      <c r="D48" s="1">
        <v>0.90710000000000002</v>
      </c>
      <c r="E48" s="1">
        <v>0.89280000000000004</v>
      </c>
      <c r="F48" s="1">
        <v>0.91449999999999998</v>
      </c>
      <c r="G48" s="1">
        <v>0.9506</v>
      </c>
    </row>
    <row r="49" spans="1:7" x14ac:dyDescent="0.2">
      <c r="A49" s="1">
        <v>1410</v>
      </c>
      <c r="B49" s="1">
        <v>0.92330000000000001</v>
      </c>
      <c r="C49" s="1">
        <v>0.96419999999999995</v>
      </c>
      <c r="D49" s="1">
        <v>0.89870000000000005</v>
      </c>
      <c r="E49" s="1">
        <v>0.88600000000000001</v>
      </c>
      <c r="F49" s="1">
        <v>0.90859999999999996</v>
      </c>
      <c r="G49" s="1">
        <v>0.93689999999999996</v>
      </c>
    </row>
    <row r="50" spans="1:7" x14ac:dyDescent="0.2">
      <c r="A50" s="1">
        <v>1440</v>
      </c>
      <c r="B50" s="1">
        <v>0.91454999999999997</v>
      </c>
      <c r="C50" s="1">
        <v>0.95594999999999997</v>
      </c>
      <c r="D50" s="1">
        <v>0.89244999999999997</v>
      </c>
      <c r="E50" s="1">
        <v>0.87975000000000003</v>
      </c>
      <c r="F50" s="1">
        <v>0.90615000000000001</v>
      </c>
      <c r="G50" s="1">
        <v>0.94555</v>
      </c>
    </row>
    <row r="51" spans="1:7" x14ac:dyDescent="0.2">
      <c r="A51" s="1">
        <v>1470</v>
      </c>
      <c r="B51" s="1">
        <v>0.90720000000000001</v>
      </c>
      <c r="C51" s="1">
        <v>0.94979999999999998</v>
      </c>
      <c r="D51" s="1">
        <v>0.88470000000000004</v>
      </c>
      <c r="E51" s="1">
        <v>0.872</v>
      </c>
      <c r="F51" s="1">
        <v>0.89659999999999995</v>
      </c>
      <c r="G51" s="1">
        <v>0.93320000000000003</v>
      </c>
    </row>
    <row r="52" spans="1:7" x14ac:dyDescent="0.2">
      <c r="A52" s="1">
        <v>1500</v>
      </c>
      <c r="B52" s="1">
        <v>0.89849999999999997</v>
      </c>
      <c r="C52" s="1">
        <v>0.93979999999999997</v>
      </c>
      <c r="D52" s="1">
        <v>0.87719999999999998</v>
      </c>
      <c r="E52" s="1">
        <v>0.86599999999999999</v>
      </c>
      <c r="F52" s="1">
        <v>0.89139999999999997</v>
      </c>
      <c r="G52" s="1">
        <v>0.92290000000000005</v>
      </c>
    </row>
    <row r="53" spans="1:7" x14ac:dyDescent="0.2">
      <c r="A53" s="1">
        <v>1530</v>
      </c>
      <c r="B53" s="1">
        <v>0.90254999999999996</v>
      </c>
      <c r="C53" s="1">
        <v>0.93194999999999995</v>
      </c>
      <c r="D53" s="1">
        <v>0.87044999999999995</v>
      </c>
      <c r="E53" s="1">
        <v>0.86204999999999998</v>
      </c>
      <c r="F53" s="1">
        <v>0.88575000000000004</v>
      </c>
      <c r="G53" s="1">
        <v>0.92444999999999999</v>
      </c>
    </row>
    <row r="54" spans="1:7" x14ac:dyDescent="0.2">
      <c r="A54" s="1">
        <v>1560</v>
      </c>
      <c r="B54" s="1">
        <v>0.89270000000000005</v>
      </c>
      <c r="C54" s="1">
        <v>0.92600000000000005</v>
      </c>
      <c r="D54" s="1">
        <v>0.86319999999999997</v>
      </c>
      <c r="E54" s="1">
        <v>0.85329999999999995</v>
      </c>
      <c r="F54" s="1">
        <v>0.87519999999999998</v>
      </c>
      <c r="G54" s="1">
        <v>0.9170000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WT Glucose</vt:lpstr>
      <vt:lpstr>WT Fructose</vt:lpstr>
      <vt:lpstr>WT Pectin</vt:lpstr>
      <vt:lpstr>WT Pullulan</vt:lpstr>
      <vt:lpstr>WT Dextrin</vt:lpstr>
      <vt:lpstr>WT Mannose</vt:lpstr>
      <vt:lpstr>WT Galactose</vt:lpstr>
      <vt:lpstr>WT Lactose</vt:lpstr>
      <vt:lpstr>WT Maltose</vt:lpstr>
      <vt:lpstr>WT Rhamno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lson, Rachael</dc:creator>
  <cp:lastModifiedBy>Nilson, Rachael</cp:lastModifiedBy>
  <dcterms:created xsi:type="dcterms:W3CDTF">2023-12-05T03:13:42Z</dcterms:created>
  <dcterms:modified xsi:type="dcterms:W3CDTF">2023-12-24T03:38:33Z</dcterms:modified>
</cp:coreProperties>
</file>